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17protein-coding-vs-9-stud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4" uniqueCount="693">
  <si>
    <t xml:space="preserve">Table S2: List of 217 protein-coding genes from the malignancy profile plus meta-analysis comparing data from nine microarray studies.</t>
  </si>
  <si>
    <t xml:space="preserve">GenBank ACC</t>
  </si>
  <si>
    <t xml:space="preserve">Gene Symbol</t>
  </si>
  <si>
    <t xml:space="preserve">Gene Annotation</t>
  </si>
  <si>
    <t xml:space="preserve">Higher FDR (SAM LOO)</t>
  </si>
  <si>
    <r>
      <rPr>
        <sz val="11"/>
        <color rgb="FF000000"/>
        <rFont val="Arial"/>
        <family val="2"/>
      </rPr>
      <t xml:space="preserve">Mean Log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 Ratio (T/N)</t>
    </r>
  </si>
  <si>
    <t xml:space="preserve">Brito 2009 Log2 T/N</t>
  </si>
  <si>
    <t xml:space="preserve">Brito 2009 vs this study</t>
  </si>
  <si>
    <t xml:space="preserve">Gumz 2007 LogT/N (Oncomine)</t>
  </si>
  <si>
    <t xml:space="preserve">Gumz 2007 p-value (Oncomine)</t>
  </si>
  <si>
    <t xml:space="preserve">Gumz 2007 vs this study</t>
  </si>
  <si>
    <t xml:space="preserve">Higgins 2003 LogT/N (Oncomine)</t>
  </si>
  <si>
    <t xml:space="preserve">Higgins 2003 p-value (Oncomine)</t>
  </si>
  <si>
    <t xml:space="preserve">Higgins 2003 vs this study</t>
  </si>
  <si>
    <t xml:space="preserve">Lenburg 2003 LogT/N (Oncomine)</t>
  </si>
  <si>
    <t xml:space="preserve">Lenburg 2003 p-value (Oncomine)</t>
  </si>
  <si>
    <t xml:space="preserve">Lenburg 2003 vs this study</t>
  </si>
  <si>
    <t xml:space="preserve">Beroukhim 2009 expression</t>
  </si>
  <si>
    <t xml:space="preserve">Beroukhim 2009 p-value</t>
  </si>
  <si>
    <t xml:space="preserve">Beroukhim 2009 vs this study</t>
  </si>
  <si>
    <t xml:space="preserve">Jones 2005 Fold-change T/N</t>
  </si>
  <si>
    <t xml:space="preserve">Jones 2005 vs this study</t>
  </si>
  <si>
    <t xml:space="preserve">Takahashi 2001 Average Fold-change T/N</t>
  </si>
  <si>
    <t xml:space="preserve">Takahashi 2001 vs this study</t>
  </si>
  <si>
    <t xml:space="preserve">Liou 2004 Average Fold-change</t>
  </si>
  <si>
    <t xml:space="preserve">Liou  2004 vs this study</t>
  </si>
  <si>
    <t xml:space="preserve">Skubitz 2002 Fold-change</t>
  </si>
  <si>
    <t xml:space="preserve">Skubitz 2002 vs this study</t>
  </si>
  <si>
    <t xml:space="preserve"># concordant</t>
  </si>
  <si>
    <t xml:space="preserve"># inverted</t>
  </si>
  <si>
    <t xml:space="preserve">AW175991</t>
  </si>
  <si>
    <t xml:space="preserve">USP13</t>
  </si>
  <si>
    <t xml:space="preserve">ubiquitin specific peptidase 13 (isopeptidase T-3)</t>
  </si>
  <si>
    <t xml:space="preserve">concordant</t>
  </si>
  <si>
    <t xml:space="preserve">inverted</t>
  </si>
  <si>
    <t xml:space="preserve">AW364435</t>
  </si>
  <si>
    <t xml:space="preserve">LDLRAD3</t>
  </si>
  <si>
    <t xml:space="preserve">low density lipoprotein receptor class A domain containing 3</t>
  </si>
  <si>
    <t xml:space="preserve">AW369596</t>
  </si>
  <si>
    <t xml:space="preserve">KIAA0895L</t>
  </si>
  <si>
    <t xml:space="preserve">KIAA0895-like</t>
  </si>
  <si>
    <t xml:space="preserve">AW369617</t>
  </si>
  <si>
    <t xml:space="preserve">PA2G4</t>
  </si>
  <si>
    <t xml:space="preserve">proliferation-associated 2G4, 38kDa; proliferation-associated 2G4 pseudogene 4</t>
  </si>
  <si>
    <t xml:space="preserve">AW369658</t>
  </si>
  <si>
    <t xml:space="preserve">PPARA</t>
  </si>
  <si>
    <t xml:space="preserve">peroxisome proliferator-activated receptor alpha</t>
  </si>
  <si>
    <t xml:space="preserve">AW369665</t>
  </si>
  <si>
    <t xml:space="preserve">PATL1</t>
  </si>
  <si>
    <t xml:space="preserve">protein associated with topoisomerase II homolog 1 (yeast)</t>
  </si>
  <si>
    <t xml:space="preserve">AW370679</t>
  </si>
  <si>
    <t xml:space="preserve">TIMP1</t>
  </si>
  <si>
    <t xml:space="preserve">TIMP metallopeptidase inhibitor 1</t>
  </si>
  <si>
    <t xml:space="preserve">AW370761</t>
  </si>
  <si>
    <t xml:space="preserve">SLC22A18</t>
  </si>
  <si>
    <t xml:space="preserve">solute carrier family 22, member 18</t>
  </si>
  <si>
    <t xml:space="preserve">AW373940</t>
  </si>
  <si>
    <t xml:space="preserve">GNAS</t>
  </si>
  <si>
    <t xml:space="preserve">GNAS complex locus</t>
  </si>
  <si>
    <t xml:space="preserve">AW373943</t>
  </si>
  <si>
    <t xml:space="preserve">CAPNS1</t>
  </si>
  <si>
    <t xml:space="preserve">calpain, small subunit 1</t>
  </si>
  <si>
    <t xml:space="preserve">AW375514</t>
  </si>
  <si>
    <t xml:space="preserve">SERPING1</t>
  </si>
  <si>
    <t xml:space="preserve">serpin peptidase inhibitor, clade G (C1 inhibitor), member 1</t>
  </si>
  <si>
    <t xml:space="preserve">AW375531</t>
  </si>
  <si>
    <t xml:space="preserve">RPL3</t>
  </si>
  <si>
    <t xml:space="preserve">ribosomal protein L3; similar to 60S ribosomal protein L3 (L4)</t>
  </si>
  <si>
    <t xml:space="preserve">AW375538</t>
  </si>
  <si>
    <t xml:space="preserve">TMEM45B</t>
  </si>
  <si>
    <t xml:space="preserve">transmembrane protein 45B</t>
  </si>
  <si>
    <t xml:space="preserve">AW380135</t>
  </si>
  <si>
    <t xml:space="preserve">GNAI2</t>
  </si>
  <si>
    <t xml:space="preserve">guanine nucleotide binding protein (G protein), alpha inhibiting activity polypeptide 2</t>
  </si>
  <si>
    <t xml:space="preserve">rcc</t>
  </si>
  <si>
    <t xml:space="preserve">AW380288</t>
  </si>
  <si>
    <t xml:space="preserve">LIX1L</t>
  </si>
  <si>
    <t xml:space="preserve">Lix1 homolog (mouse)-like</t>
  </si>
  <si>
    <t xml:space="preserve">AW381720</t>
  </si>
  <si>
    <t xml:space="preserve">FKBP1A</t>
  </si>
  <si>
    <t xml:space="preserve">FK506 binding protein 1A, 12kDa</t>
  </si>
  <si>
    <t xml:space="preserve">AW385664</t>
  </si>
  <si>
    <t xml:space="preserve">INHBA</t>
  </si>
  <si>
    <t xml:space="preserve">inhibin, beta A</t>
  </si>
  <si>
    <t xml:space="preserve">AW389538</t>
  </si>
  <si>
    <t xml:space="preserve">RBM19</t>
  </si>
  <si>
    <t xml:space="preserve">RNA binding motif protein 19</t>
  </si>
  <si>
    <t xml:space="preserve">AW391467</t>
  </si>
  <si>
    <t xml:space="preserve">IFITM3</t>
  </si>
  <si>
    <t xml:space="preserve">interferon induced transmembrane protein 1 (9-27)</t>
  </si>
  <si>
    <t xml:space="preserve">AW392280</t>
  </si>
  <si>
    <t xml:space="preserve">SECISBP2</t>
  </si>
  <si>
    <t xml:space="preserve">SECIS binding protein 2</t>
  </si>
  <si>
    <t xml:space="preserve">AW392628</t>
  </si>
  <si>
    <t xml:space="preserve">TTC3</t>
  </si>
  <si>
    <t xml:space="preserve">tetratricopeptide repeat domain 3; tetratricopeptide repeat domain 3-like</t>
  </si>
  <si>
    <t xml:space="preserve">AW602088</t>
  </si>
  <si>
    <t xml:space="preserve">DNMT1</t>
  </si>
  <si>
    <t xml:space="preserve">DNA (cytosine-5-)-methyltransferase 1</t>
  </si>
  <si>
    <t xml:space="preserve">AW602099</t>
  </si>
  <si>
    <t xml:space="preserve">TAGLN2</t>
  </si>
  <si>
    <t xml:space="preserve">transgelin 2</t>
  </si>
  <si>
    <t xml:space="preserve">AW602701</t>
  </si>
  <si>
    <t xml:space="preserve">RAB31</t>
  </si>
  <si>
    <t xml:space="preserve">RAB31, member RAS oncogene family</t>
  </si>
  <si>
    <t xml:space="preserve">AW603395</t>
  </si>
  <si>
    <t xml:space="preserve">YEATS4</t>
  </si>
  <si>
    <t xml:space="preserve">YEATS domain containing 4</t>
  </si>
  <si>
    <t xml:space="preserve">AW604799</t>
  </si>
  <si>
    <t xml:space="preserve">S100A11</t>
  </si>
  <si>
    <t xml:space="preserve">S100 calcium binding protein A11; S100 calcium binding protein A11 pseudogene</t>
  </si>
  <si>
    <t xml:space="preserve">AW605349</t>
  </si>
  <si>
    <t xml:space="preserve">TGFBI</t>
  </si>
  <si>
    <t xml:space="preserve">transforming growth factor, beta-induced, 68kDa</t>
  </si>
  <si>
    <t xml:space="preserve">AW605378</t>
  </si>
  <si>
    <t xml:space="preserve">FABP2</t>
  </si>
  <si>
    <t xml:space="preserve">fatty acid binding protein 2, intestinal</t>
  </si>
  <si>
    <t xml:space="preserve">AW606067</t>
  </si>
  <si>
    <t xml:space="preserve">CDK2AP1</t>
  </si>
  <si>
    <t xml:space="preserve">cyclin-dependent kinase 2 associated protein 1</t>
  </si>
  <si>
    <t xml:space="preserve">AW606589</t>
  </si>
  <si>
    <t xml:space="preserve">IGF1R</t>
  </si>
  <si>
    <t xml:space="preserve">insulin-like growth factor 1 receptor</t>
  </si>
  <si>
    <t xml:space="preserve">AW606595</t>
  </si>
  <si>
    <t xml:space="preserve">BTG1</t>
  </si>
  <si>
    <t xml:space="preserve">B-cell translocation gene 1, anti-proliferative</t>
  </si>
  <si>
    <t xml:space="preserve">AW608129</t>
  </si>
  <si>
    <t xml:space="preserve">CTHRC1</t>
  </si>
  <si>
    <t xml:space="preserve">collagen triple helix repeat containing 1</t>
  </si>
  <si>
    <t xml:space="preserve">AW609811</t>
  </si>
  <si>
    <t xml:space="preserve">MARCKSL1</t>
  </si>
  <si>
    <t xml:space="preserve">MARCKS-like 1</t>
  </si>
  <si>
    <t xml:space="preserve">AW748714</t>
  </si>
  <si>
    <t xml:space="preserve">ZSCAN18</t>
  </si>
  <si>
    <t xml:space="preserve">zinc finger and SCAN domain containing 18</t>
  </si>
  <si>
    <t xml:space="preserve">AW751228</t>
  </si>
  <si>
    <t xml:space="preserve">NLRC5</t>
  </si>
  <si>
    <t xml:space="preserve">NLR family, CARD domain containing 5</t>
  </si>
  <si>
    <t xml:space="preserve">AW753128</t>
  </si>
  <si>
    <t xml:space="preserve">P2RY1</t>
  </si>
  <si>
    <t xml:space="preserve">purinergic receptor P2Y, G-protein coupled, 1</t>
  </si>
  <si>
    <t xml:space="preserve">AW753452</t>
  </si>
  <si>
    <t xml:space="preserve">ERH</t>
  </si>
  <si>
    <t xml:space="preserve">enhancer of rudimentary homolog (Drosophila)</t>
  </si>
  <si>
    <t xml:space="preserve">AW799652</t>
  </si>
  <si>
    <t xml:space="preserve">TPD52L2</t>
  </si>
  <si>
    <t xml:space="preserve">tumor protein D52-like 2</t>
  </si>
  <si>
    <t xml:space="preserve">overexpressed</t>
  </si>
  <si>
    <t xml:space="preserve">AW804421</t>
  </si>
  <si>
    <t xml:space="preserve">CENPT</t>
  </si>
  <si>
    <t xml:space="preserve">centromere protein T</t>
  </si>
  <si>
    <t xml:space="preserve">AW815529</t>
  </si>
  <si>
    <t xml:space="preserve">GJA4</t>
  </si>
  <si>
    <t xml:space="preserve">gap junction protein, alpha 4, 37kDa</t>
  </si>
  <si>
    <t xml:space="preserve">AW820147</t>
  </si>
  <si>
    <t xml:space="preserve">SLC39A14</t>
  </si>
  <si>
    <t xml:space="preserve">solute carrier family 39 (zinc transporter), member 14</t>
  </si>
  <si>
    <t xml:space="preserve">AW837036</t>
  </si>
  <si>
    <t xml:space="preserve">GPX3</t>
  </si>
  <si>
    <t xml:space="preserve">glutathione peroxidase 3 (plasma)</t>
  </si>
  <si>
    <t xml:space="preserve">AW842748</t>
  </si>
  <si>
    <t xml:space="preserve">SIN3B</t>
  </si>
  <si>
    <t xml:space="preserve">SIN3 homolog B, transcription regulator (yeast)</t>
  </si>
  <si>
    <t xml:space="preserve">AW846417</t>
  </si>
  <si>
    <t xml:space="preserve">TMEM19</t>
  </si>
  <si>
    <t xml:space="preserve">transmembrane protein 19</t>
  </si>
  <si>
    <t xml:space="preserve">AW852329</t>
  </si>
  <si>
    <t xml:space="preserve">PXDN</t>
  </si>
  <si>
    <t xml:space="preserve">peroxidasin homolog (Drosophila)</t>
  </si>
  <si>
    <t xml:space="preserve">AW859984</t>
  </si>
  <si>
    <t xml:space="preserve">SKA2</t>
  </si>
  <si>
    <t xml:space="preserve">family with sequence similarity 33, member A; similar to Spindle and kinetochore-associated protein 2</t>
  </si>
  <si>
    <t xml:space="preserve">AW862491</t>
  </si>
  <si>
    <t xml:space="preserve">TBC1D30</t>
  </si>
  <si>
    <t xml:space="preserve">TBC1 domain family, member 30</t>
  </si>
  <si>
    <t xml:space="preserve">AW866366</t>
  </si>
  <si>
    <t xml:space="preserve">ERBB2</t>
  </si>
  <si>
    <t xml:space="preserve">v-erb-b2 erythroblastic leukemia viral oncogene homolog 2, neuro/glioblastoma derived oncogene homolog (avian)</t>
  </si>
  <si>
    <t xml:space="preserve">AW867566</t>
  </si>
  <si>
    <t xml:space="preserve">MCM3</t>
  </si>
  <si>
    <t xml:space="preserve">minichromosome maintenance complex component 3</t>
  </si>
  <si>
    <t xml:space="preserve">AW880649</t>
  </si>
  <si>
    <t xml:space="preserve">TMSB4X</t>
  </si>
  <si>
    <t xml:space="preserve">thymosin beta 4, X-linked (TMSB4X)</t>
  </si>
  <si>
    <t xml:space="preserve">AW880788</t>
  </si>
  <si>
    <t xml:space="preserve">LIMK1</t>
  </si>
  <si>
    <t xml:space="preserve">LIM domain kinase 1</t>
  </si>
  <si>
    <t xml:space="preserve">AW882703</t>
  </si>
  <si>
    <t xml:space="preserve">BCL2A1</t>
  </si>
  <si>
    <t xml:space="preserve">suppressor of tumorigenicity 20</t>
  </si>
  <si>
    <t xml:space="preserve">AW882779</t>
  </si>
  <si>
    <t xml:space="preserve">SSX2IP</t>
  </si>
  <si>
    <t xml:space="preserve">synovial sarcoma, X breakpoint 2 interacting protein</t>
  </si>
  <si>
    <t xml:space="preserve">AW883175</t>
  </si>
  <si>
    <t xml:space="preserve">CASP7</t>
  </si>
  <si>
    <t xml:space="preserve">caspase 7, apoptosis-related cysteine peptidase</t>
  </si>
  <si>
    <t xml:space="preserve">AW883439</t>
  </si>
  <si>
    <t xml:space="preserve">PRKAG1</t>
  </si>
  <si>
    <t xml:space="preserve">protein kinase, AMP-activated, gamma 1 non-catalytic subunit</t>
  </si>
  <si>
    <t xml:space="preserve">AW884516</t>
  </si>
  <si>
    <t xml:space="preserve">MXRA7</t>
  </si>
  <si>
    <t xml:space="preserve">matrix-remodelling associated 7</t>
  </si>
  <si>
    <t xml:space="preserve">AW884675</t>
  </si>
  <si>
    <t xml:space="preserve">MTMR9</t>
  </si>
  <si>
    <t xml:space="preserve">myotubularin related protein 9</t>
  </si>
  <si>
    <t xml:space="preserve">AW885071</t>
  </si>
  <si>
    <t xml:space="preserve">C18orf8</t>
  </si>
  <si>
    <t xml:space="preserve">chromosome 18 open reading frame 8</t>
  </si>
  <si>
    <t xml:space="preserve">AW889200</t>
  </si>
  <si>
    <t xml:space="preserve">UTP20</t>
  </si>
  <si>
    <t xml:space="preserve">similar to Down-regulated in metastasis protein (Key-1A6 protein) (Novel nucleolar protein 73) (NNP73); UTP20, small subunit (SSU) processome component, homolog (yeast)</t>
  </si>
  <si>
    <t xml:space="preserve">AW935998</t>
  </si>
  <si>
    <t xml:space="preserve">FUS</t>
  </si>
  <si>
    <t xml:space="preserve">fusion (involved in t(12;16) in malignant liposarcoma)</t>
  </si>
  <si>
    <t xml:space="preserve">AW936188</t>
  </si>
  <si>
    <t xml:space="preserve">KPNB1</t>
  </si>
  <si>
    <t xml:space="preserve">karyopherin (importin) beta 1</t>
  </si>
  <si>
    <t xml:space="preserve">AW937926</t>
  </si>
  <si>
    <t xml:space="preserve">LAPTM5</t>
  </si>
  <si>
    <t xml:space="preserve">lysosomal multispanning membrane protein 5</t>
  </si>
  <si>
    <t xml:space="preserve">AW938980</t>
  </si>
  <si>
    <t xml:space="preserve">GPD1</t>
  </si>
  <si>
    <t xml:space="preserve">glycerol-3-phosphate dehydrogenase 1 (soluble)</t>
  </si>
  <si>
    <t xml:space="preserve">AW939421</t>
  </si>
  <si>
    <t xml:space="preserve">MAP2K3</t>
  </si>
  <si>
    <t xml:space="preserve">mitogen-activated protein kinase kinase 3</t>
  </si>
  <si>
    <t xml:space="preserve">AW995337</t>
  </si>
  <si>
    <t xml:space="preserve">SLC15A4</t>
  </si>
  <si>
    <t xml:space="preserve">solute carrier family 15, member 4</t>
  </si>
  <si>
    <t xml:space="preserve">AW995467</t>
  </si>
  <si>
    <t xml:space="preserve">SLC41A1</t>
  </si>
  <si>
    <t xml:space="preserve">solute carrier family 41, member 1</t>
  </si>
  <si>
    <t xml:space="preserve">AW995991</t>
  </si>
  <si>
    <t xml:space="preserve">RNF14</t>
  </si>
  <si>
    <t xml:space="preserve">ring finger protein 14</t>
  </si>
  <si>
    <t xml:space="preserve">AW996967</t>
  </si>
  <si>
    <t xml:space="preserve">TGS1</t>
  </si>
  <si>
    <t xml:space="preserve">trimethylguanosine synthase homolog (S. cerevisiae)</t>
  </si>
  <si>
    <t xml:space="preserve">BE000354</t>
  </si>
  <si>
    <t xml:space="preserve">ENC1</t>
  </si>
  <si>
    <t xml:space="preserve">ectodermal-neural cortex (with BTB-like domain)</t>
  </si>
  <si>
    <t xml:space="preserve">BE007941</t>
  </si>
  <si>
    <t xml:space="preserve">DMTF1</t>
  </si>
  <si>
    <t xml:space="preserve">cyclin D binding myb-like transcription factor 1</t>
  </si>
  <si>
    <t xml:space="preserve">BE080775</t>
  </si>
  <si>
    <t xml:space="preserve">TLE1</t>
  </si>
  <si>
    <t xml:space="preserve">similar to transducin-like enhancer of split 1 (E(sp1) homolog, Drosophila); transducin-like enhancer of split 1 (E(sp1) homolog, Drosophila)</t>
  </si>
  <si>
    <t xml:space="preserve">BE084816</t>
  </si>
  <si>
    <t xml:space="preserve">GATA3</t>
  </si>
  <si>
    <t xml:space="preserve">GATA binding protein 3</t>
  </si>
  <si>
    <t xml:space="preserve">BE086637</t>
  </si>
  <si>
    <t xml:space="preserve">AGPAT5</t>
  </si>
  <si>
    <t xml:space="preserve">1-acylglycerol-3-phosphate O-acyltransferase 5 (lysophosphatidic acid acyltransferase, epsilon)</t>
  </si>
  <si>
    <t xml:space="preserve">BE086865</t>
  </si>
  <si>
    <t xml:space="preserve">LEPROT</t>
  </si>
  <si>
    <t xml:space="preserve">leptin receptor overlapping transcript</t>
  </si>
  <si>
    <t xml:space="preserve">BE094768</t>
  </si>
  <si>
    <t xml:space="preserve">RPS21</t>
  </si>
  <si>
    <t xml:space="preserve">ribosomal protein S21</t>
  </si>
  <si>
    <t xml:space="preserve">BE146310</t>
  </si>
  <si>
    <t xml:space="preserve">PDGFB</t>
  </si>
  <si>
    <t xml:space="preserve">platelet-derived growth factor beta polypeptide (simian sarcoma viral (v-sis) oncogene homolog)</t>
  </si>
  <si>
    <t xml:space="preserve">BE151950</t>
  </si>
  <si>
    <t xml:space="preserve">FCGR2B</t>
  </si>
  <si>
    <t xml:space="preserve">Fc fragment of IgG, low affinity IIa, receptor (CD32)</t>
  </si>
  <si>
    <t xml:space="preserve">BE155866</t>
  </si>
  <si>
    <t xml:space="preserve">ABLIM2</t>
  </si>
  <si>
    <t xml:space="preserve">actin binding LIM protein family, member 2</t>
  </si>
  <si>
    <t xml:space="preserve">BE160146</t>
  </si>
  <si>
    <t xml:space="preserve">TTC23</t>
  </si>
  <si>
    <t xml:space="preserve">tetratricopeptide repeat domain 23</t>
  </si>
  <si>
    <t xml:space="preserve">BE163747</t>
  </si>
  <si>
    <t xml:space="preserve">KDELR2</t>
  </si>
  <si>
    <t xml:space="preserve">KDEL (Lys-Asp-Glu-Leu) endoplasmic reticulum protein retention receptor 2</t>
  </si>
  <si>
    <t xml:space="preserve">BE164224</t>
  </si>
  <si>
    <t xml:space="preserve">GADD45B</t>
  </si>
  <si>
    <t xml:space="preserve">growth arrest and DNA-damage-inducible, beta</t>
  </si>
  <si>
    <t xml:space="preserve">BE165509</t>
  </si>
  <si>
    <t xml:space="preserve">DEFB1</t>
  </si>
  <si>
    <t xml:space="preserve">defensin, beta 1</t>
  </si>
  <si>
    <t xml:space="preserve">BE166669</t>
  </si>
  <si>
    <t xml:space="preserve">B2M</t>
  </si>
  <si>
    <t xml:space="preserve">beta-2-microglobulin</t>
  </si>
  <si>
    <t xml:space="preserve">BE166695</t>
  </si>
  <si>
    <t xml:space="preserve">AQP1</t>
  </si>
  <si>
    <t xml:space="preserve">aquaporin 1 (Colton blood group)</t>
  </si>
  <si>
    <t xml:space="preserve">BE171075</t>
  </si>
  <si>
    <t xml:space="preserve">CCNY</t>
  </si>
  <si>
    <t xml:space="preserve">cyclin Y</t>
  </si>
  <si>
    <t xml:space="preserve">BE171620</t>
  </si>
  <si>
    <t xml:space="preserve">BRP44L</t>
  </si>
  <si>
    <t xml:space="preserve">brain protein 44-like</t>
  </si>
  <si>
    <t xml:space="preserve">BE172353</t>
  </si>
  <si>
    <t xml:space="preserve">FUBP1</t>
  </si>
  <si>
    <t xml:space="preserve">far upstream element (FUSE) binding protein 1</t>
  </si>
  <si>
    <t xml:space="preserve">BE172434</t>
  </si>
  <si>
    <t xml:space="preserve">PACSIN2</t>
  </si>
  <si>
    <t xml:space="preserve">protein kinase C and casein kinase substrate in neurons 2</t>
  </si>
  <si>
    <t xml:space="preserve">BE174160</t>
  </si>
  <si>
    <t xml:space="preserve">ETS2</t>
  </si>
  <si>
    <t xml:space="preserve">v-ets erythroblastosis virus E26 oncogene homolog 2 (avian)</t>
  </si>
  <si>
    <t xml:space="preserve">BE174463</t>
  </si>
  <si>
    <t xml:space="preserve">FLT1</t>
  </si>
  <si>
    <t xml:space="preserve">fms-related tyrosine kinase 1 (vascular endothelial growth factor/vascular permeability factor receptor)</t>
  </si>
  <si>
    <t xml:space="preserve">BE696994</t>
  </si>
  <si>
    <t xml:space="preserve">CDK13</t>
  </si>
  <si>
    <t xml:space="preserve">cell division cycle 2-like 5 (cholinesterase-related cell division controller)</t>
  </si>
  <si>
    <t xml:space="preserve">BE697269</t>
  </si>
  <si>
    <t xml:space="preserve">SNX33</t>
  </si>
  <si>
    <t xml:space="preserve">sorting nexin 33</t>
  </si>
  <si>
    <t xml:space="preserve">BE697330</t>
  </si>
  <si>
    <t xml:space="preserve">SAT2</t>
  </si>
  <si>
    <t xml:space="preserve">spermidine/spermine N1-acetyltransferase family member 2</t>
  </si>
  <si>
    <t xml:space="preserve">BE697369</t>
  </si>
  <si>
    <t xml:space="preserve">HN1L</t>
  </si>
  <si>
    <t xml:space="preserve">hematological and neurological expressed 1-like</t>
  </si>
  <si>
    <t xml:space="preserve">BE699740</t>
  </si>
  <si>
    <t xml:space="preserve">TNFRSF14</t>
  </si>
  <si>
    <t xml:space="preserve">tumor necrosis factor receptor superfamily, member 14 (herpesvirus entry mediator)</t>
  </si>
  <si>
    <t xml:space="preserve">BE702263</t>
  </si>
  <si>
    <t xml:space="preserve">SEPT7</t>
  </si>
  <si>
    <t xml:space="preserve">septin 7</t>
  </si>
  <si>
    <t xml:space="preserve">BE703218</t>
  </si>
  <si>
    <t xml:space="preserve">MYOM2</t>
  </si>
  <si>
    <t xml:space="preserve">myomesin (M-protein) 2</t>
  </si>
  <si>
    <t xml:space="preserve">BE703406</t>
  </si>
  <si>
    <t xml:space="preserve">LRP1</t>
  </si>
  <si>
    <t xml:space="preserve">low density lipoprotein-related protein 1 (alpha-2-macroglobulin receptor)</t>
  </si>
  <si>
    <t xml:space="preserve">BE704033</t>
  </si>
  <si>
    <t xml:space="preserve">HEPH</t>
  </si>
  <si>
    <t xml:space="preserve">hephaestin</t>
  </si>
  <si>
    <t xml:space="preserve">BE706846</t>
  </si>
  <si>
    <t xml:space="preserve">BE707395</t>
  </si>
  <si>
    <t xml:space="preserve">MAN2A2</t>
  </si>
  <si>
    <t xml:space="preserve">mannosidase, alpha, class 2A, member 2</t>
  </si>
  <si>
    <t xml:space="preserve">BE709116</t>
  </si>
  <si>
    <t xml:space="preserve">CDC25B</t>
  </si>
  <si>
    <t xml:space="preserve">cell division cycle 25 homolog B (S. pombe)</t>
  </si>
  <si>
    <t xml:space="preserve">BE710943</t>
  </si>
  <si>
    <t xml:space="preserve">CCNE1</t>
  </si>
  <si>
    <t xml:space="preserve">cyclin E1</t>
  </si>
  <si>
    <t xml:space="preserve">BE720500</t>
  </si>
  <si>
    <t xml:space="preserve">S100A2</t>
  </si>
  <si>
    <t xml:space="preserve">S100 calcium binding protein A2</t>
  </si>
  <si>
    <t xml:space="preserve">BE762727</t>
  </si>
  <si>
    <t xml:space="preserve">KDSR</t>
  </si>
  <si>
    <t xml:space="preserve">3-ketodihydrosphingosine reductase</t>
  </si>
  <si>
    <t xml:space="preserve">BE763689</t>
  </si>
  <si>
    <t xml:space="preserve">DAP3</t>
  </si>
  <si>
    <t xml:space="preserve">death associated protein 3</t>
  </si>
  <si>
    <t xml:space="preserve">BE768971</t>
  </si>
  <si>
    <t xml:space="preserve">MTAP</t>
  </si>
  <si>
    <t xml:space="preserve">methylthioadenosine phosphorylase</t>
  </si>
  <si>
    <t xml:space="preserve">BE774791</t>
  </si>
  <si>
    <t xml:space="preserve">FAM129A</t>
  </si>
  <si>
    <t xml:space="preserve">family with sequence similarity 129, member A</t>
  </si>
  <si>
    <t xml:space="preserve">BE774819</t>
  </si>
  <si>
    <t xml:space="preserve">S100A8</t>
  </si>
  <si>
    <t xml:space="preserve">S100 calcium binding protein A8</t>
  </si>
  <si>
    <t xml:space="preserve">BE815309</t>
  </si>
  <si>
    <t xml:space="preserve">ARRDC4</t>
  </si>
  <si>
    <t xml:space="preserve">arrestin domain containing 4</t>
  </si>
  <si>
    <t xml:space="preserve">BE833209</t>
  </si>
  <si>
    <t xml:space="preserve">NMI</t>
  </si>
  <si>
    <t xml:space="preserve">N-myc (and STAT) interactor</t>
  </si>
  <si>
    <t xml:space="preserve">BE833259</t>
  </si>
  <si>
    <t xml:space="preserve">STON2</t>
  </si>
  <si>
    <t xml:space="preserve">stonin 2</t>
  </si>
  <si>
    <t xml:space="preserve">BE833350</t>
  </si>
  <si>
    <t xml:space="preserve">UBE2L6</t>
  </si>
  <si>
    <t xml:space="preserve">ubiquitin-conjugating enzyme E2L 6</t>
  </si>
  <si>
    <t xml:space="preserve">BE833712</t>
  </si>
  <si>
    <t xml:space="preserve">ATF3</t>
  </si>
  <si>
    <t xml:space="preserve">activating transcription factor 3</t>
  </si>
  <si>
    <t xml:space="preserve">BE840232</t>
  </si>
  <si>
    <t xml:space="preserve">TUSC3</t>
  </si>
  <si>
    <t xml:space="preserve">tumor suppressor candidate 3</t>
  </si>
  <si>
    <t xml:space="preserve">BE841032</t>
  </si>
  <si>
    <t xml:space="preserve">AK4</t>
  </si>
  <si>
    <t xml:space="preserve">adenylate kinase 4 (AK4), nuclear gene encoding mitochondrial protein</t>
  </si>
  <si>
    <t xml:space="preserve">BE925852</t>
  </si>
  <si>
    <t xml:space="preserve">RAB13</t>
  </si>
  <si>
    <t xml:space="preserve">RAB13, member RAS oncogene family; similar to hCG24991</t>
  </si>
  <si>
    <t xml:space="preserve">BE926343</t>
  </si>
  <si>
    <t xml:space="preserve">MMP2</t>
  </si>
  <si>
    <t xml:space="preserve">matrix metallopeptidase 2 (gelatinase A, 72kDa gelatinase, 72kDa type IV collagenase)</t>
  </si>
  <si>
    <t xml:space="preserve">BE935259</t>
  </si>
  <si>
    <t xml:space="preserve">MBD4</t>
  </si>
  <si>
    <t xml:space="preserve">methyl-CpG binding domain protein 4</t>
  </si>
  <si>
    <t xml:space="preserve">BE939455</t>
  </si>
  <si>
    <t xml:space="preserve">ANKRD37</t>
  </si>
  <si>
    <t xml:space="preserve">UFM1-specific peptidase 2</t>
  </si>
  <si>
    <t xml:space="preserve">BF083101</t>
  </si>
  <si>
    <t xml:space="preserve">AIF1L</t>
  </si>
  <si>
    <t xml:space="preserve">allograft inflammatory factor 1-like</t>
  </si>
  <si>
    <t xml:space="preserve">BF083428</t>
  </si>
  <si>
    <t xml:space="preserve">HTATIP2</t>
  </si>
  <si>
    <t xml:space="preserve">HIV-1 Tat interactive protein 2, 30kDa</t>
  </si>
  <si>
    <t xml:space="preserve">BF084078</t>
  </si>
  <si>
    <t xml:space="preserve">UBE2B</t>
  </si>
  <si>
    <t xml:space="preserve">ubiquitin-conjugating enzyme E2B (RAD6 homolog)</t>
  </si>
  <si>
    <t xml:space="preserve">BF084905</t>
  </si>
  <si>
    <t xml:space="preserve">ZNF22</t>
  </si>
  <si>
    <t xml:space="preserve">zinc finger protein 22 (KOX 15)</t>
  </si>
  <si>
    <t xml:space="preserve">BF087349</t>
  </si>
  <si>
    <t xml:space="preserve">TAB1</t>
  </si>
  <si>
    <t xml:space="preserve">mitogen-activated protein kinase kinase kinase 7 interacting protein 1</t>
  </si>
  <si>
    <t xml:space="preserve">BF087544</t>
  </si>
  <si>
    <t xml:space="preserve">STMN1</t>
  </si>
  <si>
    <t xml:space="preserve">stathmin 1</t>
  </si>
  <si>
    <t xml:space="preserve">BF089425</t>
  </si>
  <si>
    <t xml:space="preserve">CASP1</t>
  </si>
  <si>
    <t xml:space="preserve">caspase 1, apoptosis-related cysteine peptidase (interleukin 1, beta, convertase)</t>
  </si>
  <si>
    <t xml:space="preserve">BF090568</t>
  </si>
  <si>
    <t xml:space="preserve">FCER1G</t>
  </si>
  <si>
    <t xml:space="preserve">Fc fragment of IgE, high affinity I, receptor for; gamma polypeptide</t>
  </si>
  <si>
    <t xml:space="preserve">BF154406</t>
  </si>
  <si>
    <t xml:space="preserve">KDM6A</t>
  </si>
  <si>
    <t xml:space="preserve">lysine (K)-specific demethylase 6A</t>
  </si>
  <si>
    <t xml:space="preserve">BF155304</t>
  </si>
  <si>
    <t xml:space="preserve">TK1</t>
  </si>
  <si>
    <t xml:space="preserve">thymidine kinase 1, soluble</t>
  </si>
  <si>
    <t xml:space="preserve">BF330679</t>
  </si>
  <si>
    <t xml:space="preserve">TMC4</t>
  </si>
  <si>
    <t xml:space="preserve">transmembrane channel-like 4</t>
  </si>
  <si>
    <t xml:space="preserve">BF332165</t>
  </si>
  <si>
    <t xml:space="preserve">ALDH1A2</t>
  </si>
  <si>
    <t xml:space="preserve">aldehyde dehydrogenase 1 family, member A2</t>
  </si>
  <si>
    <t xml:space="preserve">BF333228</t>
  </si>
  <si>
    <t xml:space="preserve">ABL2</t>
  </si>
  <si>
    <t xml:space="preserve">v-abl Abelson murine leukemia viral oncogene homolog 2 (arg, Abelson-related gene)</t>
  </si>
  <si>
    <t xml:space="preserve">BF334661</t>
  </si>
  <si>
    <t xml:space="preserve">SLC7A2</t>
  </si>
  <si>
    <t xml:space="preserve">solute carrier family 7 (cationic amino acid transporter, y+ system), member 2</t>
  </si>
  <si>
    <t xml:space="preserve">BF334673</t>
  </si>
  <si>
    <t xml:space="preserve">HLA-DQB1</t>
  </si>
  <si>
    <t xml:space="preserve">major histocompatibility complex, class II, DQ beta 1; similar to major histocompatibility complex, class II, DQ beta 1</t>
  </si>
  <si>
    <t xml:space="preserve">BF351473</t>
  </si>
  <si>
    <t xml:space="preserve">C1orf115</t>
  </si>
  <si>
    <t xml:space="preserve">chromosome 1 open reading frame 115</t>
  </si>
  <si>
    <t xml:space="preserve">BF353335</t>
  </si>
  <si>
    <t xml:space="preserve">WLS</t>
  </si>
  <si>
    <t xml:space="preserve">G protein-coupled receptor 177</t>
  </si>
  <si>
    <t xml:space="preserve">BF361046</t>
  </si>
  <si>
    <t xml:space="preserve">PECI</t>
  </si>
  <si>
    <t xml:space="preserve">peroxisomal D3,D2-enoyl-CoA isomerase</t>
  </si>
  <si>
    <t xml:space="preserve">BF364719</t>
  </si>
  <si>
    <t xml:space="preserve">RAD23A</t>
  </si>
  <si>
    <t xml:space="preserve">RAD23 homolog A (S. cerevisiae)</t>
  </si>
  <si>
    <t xml:space="preserve">BF376340</t>
  </si>
  <si>
    <t xml:space="preserve">NBL1</t>
  </si>
  <si>
    <t xml:space="preserve">neuroblastoma, suppression of tumorigenicity 1</t>
  </si>
  <si>
    <t xml:space="preserve">BF378626</t>
  </si>
  <si>
    <t xml:space="preserve">GNB1</t>
  </si>
  <si>
    <t xml:space="preserve">guanine nucleotide binding protein (G protein), beta polypeptide 1</t>
  </si>
  <si>
    <t xml:space="preserve">BF736823</t>
  </si>
  <si>
    <t xml:space="preserve">IGFBP3</t>
  </si>
  <si>
    <t xml:space="preserve">insulin-like growth factor binding protein 3</t>
  </si>
  <si>
    <t xml:space="preserve">BF751541</t>
  </si>
  <si>
    <t xml:space="preserve">SMARCA4</t>
  </si>
  <si>
    <t xml:space="preserve">SWI/SNF related, matrix associated, actin dependent regulator of chromatin, subfamily a, member 4</t>
  </si>
  <si>
    <t xml:space="preserve">BF751544</t>
  </si>
  <si>
    <t xml:space="preserve">ICT1</t>
  </si>
  <si>
    <t xml:space="preserve">immature colon carcinoma transcript 1</t>
  </si>
  <si>
    <t xml:space="preserve">BF751608</t>
  </si>
  <si>
    <t xml:space="preserve">BCL2L1</t>
  </si>
  <si>
    <t xml:space="preserve">BCL2-like 1</t>
  </si>
  <si>
    <t xml:space="preserve">BF754627</t>
  </si>
  <si>
    <t xml:space="preserve">RIPK2</t>
  </si>
  <si>
    <t xml:space="preserve">receptor-interacting serine-threonine kinase 2</t>
  </si>
  <si>
    <t xml:space="preserve">BF756552</t>
  </si>
  <si>
    <t xml:space="preserve">AXIN2</t>
  </si>
  <si>
    <t xml:space="preserve">axin 2</t>
  </si>
  <si>
    <t xml:space="preserve">BF759588</t>
  </si>
  <si>
    <t xml:space="preserve">FLNA</t>
  </si>
  <si>
    <t xml:space="preserve">filamin A, alpha (actin binding protein 280)</t>
  </si>
  <si>
    <t xml:space="preserve">BF769176</t>
  </si>
  <si>
    <t xml:space="preserve">RBPMS</t>
  </si>
  <si>
    <t xml:space="preserve">RNA binding protein with multiple splicing</t>
  </si>
  <si>
    <t xml:space="preserve">BF803359</t>
  </si>
  <si>
    <t xml:space="preserve">MAX</t>
  </si>
  <si>
    <t xml:space="preserve">MYC associated factor X</t>
  </si>
  <si>
    <t xml:space="preserve">BF805098</t>
  </si>
  <si>
    <t xml:space="preserve">DLGAP4</t>
  </si>
  <si>
    <t xml:space="preserve">discs, large (Drosophila) homolog-associated protein 4</t>
  </si>
  <si>
    <t xml:space="preserve">BF809099</t>
  </si>
  <si>
    <t xml:space="preserve">SH3PXD2A</t>
  </si>
  <si>
    <t xml:space="preserve">SH3 and PX domains 2A</t>
  </si>
  <si>
    <t xml:space="preserve">BF813609</t>
  </si>
  <si>
    <t xml:space="preserve">ATP9A</t>
  </si>
  <si>
    <t xml:space="preserve">ATPase, class II, type 9A</t>
  </si>
  <si>
    <t xml:space="preserve">BF820605</t>
  </si>
  <si>
    <t xml:space="preserve">ARPC2</t>
  </si>
  <si>
    <t xml:space="preserve">actin related protein 2/3 complex, subunit 2, 34kDa</t>
  </si>
  <si>
    <t xml:space="preserve">BF821503</t>
  </si>
  <si>
    <t xml:space="preserve">UGT1A1</t>
  </si>
  <si>
    <t xml:space="preserve">UDP glucuronosyltransferase 1 family, polypeptide A1</t>
  </si>
  <si>
    <t xml:space="preserve">BF843143</t>
  </si>
  <si>
    <t xml:space="preserve">RGS16</t>
  </si>
  <si>
    <t xml:space="preserve">regulator of G-protein signaling 16</t>
  </si>
  <si>
    <t xml:space="preserve">BF843151</t>
  </si>
  <si>
    <t xml:space="preserve">ANXA2</t>
  </si>
  <si>
    <t xml:space="preserve">annexin A2 pseudogene 3; annexin A2; annexin A2 pseudogene 1</t>
  </si>
  <si>
    <t xml:space="preserve">BF845844</t>
  </si>
  <si>
    <t xml:space="preserve">TSC22D3</t>
  </si>
  <si>
    <t xml:space="preserve">TSC22 domain family, member 3; GRAM domain containing 4</t>
  </si>
  <si>
    <t xml:space="preserve">BF845847</t>
  </si>
  <si>
    <t xml:space="preserve">HYAL1</t>
  </si>
  <si>
    <t xml:space="preserve">hyaluronoglucosaminidase 1</t>
  </si>
  <si>
    <t xml:space="preserve">BF846805</t>
  </si>
  <si>
    <t xml:space="preserve">ABCC3</t>
  </si>
  <si>
    <t xml:space="preserve">ATP-binding cassette, sub-family C (CFTR/MRP), member 3</t>
  </si>
  <si>
    <t xml:space="preserve">BF848746</t>
  </si>
  <si>
    <t xml:space="preserve">S100A10</t>
  </si>
  <si>
    <t xml:space="preserve">S100 calcium binding protein A10</t>
  </si>
  <si>
    <t xml:space="preserve">BF850910</t>
  </si>
  <si>
    <t xml:space="preserve">ARHGEF2</t>
  </si>
  <si>
    <t xml:space="preserve">Rho/Rac guanine nucleotide exchange factor (GEF) 2</t>
  </si>
  <si>
    <t xml:space="preserve">BF853007</t>
  </si>
  <si>
    <t xml:space="preserve">NFKBIA</t>
  </si>
  <si>
    <t xml:space="preserve">nuclear factor of kappa light polypeptide gene enhancer in B-cells inhibitor, alpha</t>
  </si>
  <si>
    <t xml:space="preserve">BF853544</t>
  </si>
  <si>
    <t xml:space="preserve">S100A13</t>
  </si>
  <si>
    <t xml:space="preserve">S100 calcium binding protein A13</t>
  </si>
  <si>
    <t xml:space="preserve">BF854220</t>
  </si>
  <si>
    <t xml:space="preserve">BRPF1</t>
  </si>
  <si>
    <t xml:space="preserve">bromodomain and PHD finger containing, 1</t>
  </si>
  <si>
    <t xml:space="preserve">BF854497</t>
  </si>
  <si>
    <t xml:space="preserve">CAV2</t>
  </si>
  <si>
    <t xml:space="preserve">caveolin 2</t>
  </si>
  <si>
    <t xml:space="preserve">4.9</t>
  </si>
  <si>
    <t xml:space="preserve">BF857797</t>
  </si>
  <si>
    <t xml:space="preserve">ANAPC16</t>
  </si>
  <si>
    <t xml:space="preserve">chromosome 10 open reading frame 104</t>
  </si>
  <si>
    <t xml:space="preserve">BF858069</t>
  </si>
  <si>
    <t xml:space="preserve">C22orf9</t>
  </si>
  <si>
    <t xml:space="preserve">chromosome 22 open reading frame 9</t>
  </si>
  <si>
    <t xml:space="preserve">BF872750</t>
  </si>
  <si>
    <t xml:space="preserve">TMEM219</t>
  </si>
  <si>
    <t xml:space="preserve">transmembrane protein 219</t>
  </si>
  <si>
    <t xml:space="preserve">BF879194</t>
  </si>
  <si>
    <t xml:space="preserve">RAPGEF1</t>
  </si>
  <si>
    <t xml:space="preserve">Rap guanine nucleotide exchange factor (GEF) 1</t>
  </si>
  <si>
    <t xml:space="preserve">BF879262</t>
  </si>
  <si>
    <t xml:space="preserve">PTP4A2</t>
  </si>
  <si>
    <t xml:space="preserve">protein tyrosine phosphatase type IVA, member 2</t>
  </si>
  <si>
    <t xml:space="preserve">BF880116</t>
  </si>
  <si>
    <t xml:space="preserve">LENG8</t>
  </si>
  <si>
    <t xml:space="preserve">leukocyte receptor cluster (LRC) member 8</t>
  </si>
  <si>
    <t xml:space="preserve">BF881950</t>
  </si>
  <si>
    <t xml:space="preserve">LIG3</t>
  </si>
  <si>
    <t xml:space="preserve">ligase III, DNA, ATP-dependent</t>
  </si>
  <si>
    <t xml:space="preserve">BF882637</t>
  </si>
  <si>
    <t xml:space="preserve">IVD</t>
  </si>
  <si>
    <t xml:space="preserve">isovaleryl Coenzyme A dehydrogenase</t>
  </si>
  <si>
    <t xml:space="preserve">BF883034</t>
  </si>
  <si>
    <t xml:space="preserve">ARPC1B</t>
  </si>
  <si>
    <t xml:space="preserve">actin related protein 2/3 complex, subunit 1B, 41kDa; similar to Actin-related protein 2/3 complex subunit 1B (ARP2/3 complex 41 kDa subunit) (p41-ARC)</t>
  </si>
  <si>
    <t xml:space="preserve">BF883184</t>
  </si>
  <si>
    <t xml:space="preserve">COL5A1</t>
  </si>
  <si>
    <t xml:space="preserve">collagen, type V, alpha 1</t>
  </si>
  <si>
    <t xml:space="preserve">BF883240</t>
  </si>
  <si>
    <t xml:space="preserve">FYCO1</t>
  </si>
  <si>
    <t xml:space="preserve">FYVE and coiled-coil domain containing 1</t>
  </si>
  <si>
    <t xml:space="preserve">BF883401</t>
  </si>
  <si>
    <t xml:space="preserve">C7orf41</t>
  </si>
  <si>
    <t xml:space="preserve">chromosome 7 open reading frame 41</t>
  </si>
  <si>
    <t xml:space="preserve">BF890754</t>
  </si>
  <si>
    <t xml:space="preserve">UQCRH</t>
  </si>
  <si>
    <t xml:space="preserve">ubiquinol-cytochrome c reductase hinge protein-like; ubiquinol-cytochrome c reductase hinge protein</t>
  </si>
  <si>
    <t xml:space="preserve">BF892303</t>
  </si>
  <si>
    <t xml:space="preserve">HBB</t>
  </si>
  <si>
    <t xml:space="preserve">hemoglobin, beta pseudogene 1</t>
  </si>
  <si>
    <t xml:space="preserve">BF892704</t>
  </si>
  <si>
    <t xml:space="preserve">GSN</t>
  </si>
  <si>
    <t xml:space="preserve">gelsolin (amyloidosis, Finnish type)</t>
  </si>
  <si>
    <t xml:space="preserve">BF895164</t>
  </si>
  <si>
    <t xml:space="preserve">XRCC4</t>
  </si>
  <si>
    <t xml:space="preserve">X-ray repair complementing defective repair in Chinese hamster cells 4</t>
  </si>
  <si>
    <t xml:space="preserve">BF896666</t>
  </si>
  <si>
    <t xml:space="preserve">DOCK5</t>
  </si>
  <si>
    <t xml:space="preserve">dedicator of cytokinesis 5</t>
  </si>
  <si>
    <t xml:space="preserve">BF897809</t>
  </si>
  <si>
    <t xml:space="preserve">EVI2B</t>
  </si>
  <si>
    <t xml:space="preserve">ecotropic viral integration site 2B</t>
  </si>
  <si>
    <t xml:space="preserve">BF901361</t>
  </si>
  <si>
    <t xml:space="preserve">TYROBP</t>
  </si>
  <si>
    <t xml:space="preserve">TYRO protein tyrosine kinase binding protein</t>
  </si>
  <si>
    <t xml:space="preserve">BF907551</t>
  </si>
  <si>
    <t xml:space="preserve">SELL</t>
  </si>
  <si>
    <t xml:space="preserve">selectin L</t>
  </si>
  <si>
    <t xml:space="preserve">BF918850</t>
  </si>
  <si>
    <t xml:space="preserve">PRMT2</t>
  </si>
  <si>
    <t xml:space="preserve">protein arginine methyltransferase 2</t>
  </si>
  <si>
    <t xml:space="preserve">BF921442</t>
  </si>
  <si>
    <t xml:space="preserve">ASNS</t>
  </si>
  <si>
    <t xml:space="preserve">asparagine synthetase</t>
  </si>
  <si>
    <t xml:space="preserve">BF921502</t>
  </si>
  <si>
    <t xml:space="preserve">RBBP6</t>
  </si>
  <si>
    <t xml:space="preserve">retinoblastoma binding protein 6</t>
  </si>
  <si>
    <t xml:space="preserve">BF922401</t>
  </si>
  <si>
    <t xml:space="preserve">EPB41</t>
  </si>
  <si>
    <t xml:space="preserve">erythrocyte membrane protein band 4.1 (elliptocytosis 1, RH-linked)</t>
  </si>
  <si>
    <t xml:space="preserve">BF922962</t>
  </si>
  <si>
    <t xml:space="preserve">CTSB</t>
  </si>
  <si>
    <t xml:space="preserve">cathepsin B</t>
  </si>
  <si>
    <t xml:space="preserve">BF934147</t>
  </si>
  <si>
    <t xml:space="preserve">CEBPA</t>
  </si>
  <si>
    <t xml:space="preserve">CCAAT/enhancer binding protein (C/EBP), alpha</t>
  </si>
  <si>
    <t xml:space="preserve">BF943697</t>
  </si>
  <si>
    <t xml:space="preserve">RPL18A</t>
  </si>
  <si>
    <t xml:space="preserve">ribosomal protein L18a pseudogene 6; ribosomal protein L18a</t>
  </si>
  <si>
    <t xml:space="preserve">BF951702</t>
  </si>
  <si>
    <t xml:space="preserve">TUBB</t>
  </si>
  <si>
    <t xml:space="preserve">tubulin, beta; similar to tubulin, beta 5; tubulin, beta pseudogene 2; tubulin, beta pseudogene 1</t>
  </si>
  <si>
    <t xml:space="preserve">BF951884</t>
  </si>
  <si>
    <t xml:space="preserve">PCDHGA11</t>
  </si>
  <si>
    <t xml:space="preserve">protocadherin gamma subfamily A, 11</t>
  </si>
  <si>
    <t xml:space="preserve">BF962290</t>
  </si>
  <si>
    <t xml:space="preserve">ERBB4</t>
  </si>
  <si>
    <t xml:space="preserve">v-erb-a erythroblastic leukemia viral oncogene homolog 4 (avian)</t>
  </si>
  <si>
    <t xml:space="preserve">BF985067</t>
  </si>
  <si>
    <t xml:space="preserve">COL1A1</t>
  </si>
  <si>
    <t xml:space="preserve">collagen, type I, alpha 1</t>
  </si>
  <si>
    <t xml:space="preserve">BF987121</t>
  </si>
  <si>
    <t xml:space="preserve">CSPG4</t>
  </si>
  <si>
    <t xml:space="preserve">chondroitin sulfate proteoglycan 4</t>
  </si>
  <si>
    <t xml:space="preserve">BF988663</t>
  </si>
  <si>
    <t xml:space="preserve">SDC1</t>
  </si>
  <si>
    <t xml:space="preserve">syndecan 1</t>
  </si>
  <si>
    <t xml:space="preserve">BF989969</t>
  </si>
  <si>
    <t xml:space="preserve">PTTG1IP</t>
  </si>
  <si>
    <t xml:space="preserve">pituitary tumor-transforming 1 interacting protein</t>
  </si>
  <si>
    <t xml:space="preserve">BF990000</t>
  </si>
  <si>
    <t xml:space="preserve">ENPP1</t>
  </si>
  <si>
    <t xml:space="preserve">ectonucleotide pyrophosphatase/phosphodiesterase 1</t>
  </si>
  <si>
    <t xml:space="preserve">BF997721</t>
  </si>
  <si>
    <t xml:space="preserve">TRIM25</t>
  </si>
  <si>
    <t xml:space="preserve">tripartite motif-containing 25</t>
  </si>
  <si>
    <t xml:space="preserve">BG876687</t>
  </si>
  <si>
    <t xml:space="preserve">MYH11</t>
  </si>
  <si>
    <t xml:space="preserve">nudE nuclear distribution gene E homolog 1 (A. nidulans)</t>
  </si>
  <si>
    <t xml:space="preserve">BQ317836</t>
  </si>
  <si>
    <t xml:space="preserve">HOXA10</t>
  </si>
  <si>
    <t xml:space="preserve">homeobox A10</t>
  </si>
  <si>
    <t xml:space="preserve">BQ329430</t>
  </si>
  <si>
    <t xml:space="preserve">CAV1</t>
  </si>
  <si>
    <t xml:space="preserve">caveolin 1, caveolae protein, 22kDa</t>
  </si>
  <si>
    <t xml:space="preserve">BQ331055</t>
  </si>
  <si>
    <t xml:space="preserve">CRIP2</t>
  </si>
  <si>
    <t xml:space="preserve">cysteine-rich protein 2</t>
  </si>
  <si>
    <t xml:space="preserve">BQ338623</t>
  </si>
  <si>
    <t xml:space="preserve">CKB</t>
  </si>
  <si>
    <t xml:space="preserve">creatine kinase, brain</t>
  </si>
  <si>
    <t xml:space="preserve">BQ338628</t>
  </si>
  <si>
    <t xml:space="preserve">GOT1</t>
  </si>
  <si>
    <t xml:space="preserve">glutamic-oxaloacetic transaminase 1, soluble (aspartate aminotransferase 1)</t>
  </si>
  <si>
    <t xml:space="preserve">BQ349504</t>
  </si>
  <si>
    <t xml:space="preserve">LDHA</t>
  </si>
  <si>
    <t xml:space="preserve">lactate dehydrogenase A</t>
  </si>
  <si>
    <t xml:space="preserve">BQ350426</t>
  </si>
  <si>
    <t xml:space="preserve">ACSF2</t>
  </si>
  <si>
    <t xml:space="preserve">acyl-CoA synthetase family member 2</t>
  </si>
  <si>
    <t xml:space="preserve">BQ360579</t>
  </si>
  <si>
    <t xml:space="preserve">RPS18</t>
  </si>
  <si>
    <t xml:space="preserve">ribosomal protein S18 pseudogene 12; ribosomal protein S18 pseudogene 5; ribosomal protein S18</t>
  </si>
  <si>
    <t xml:space="preserve">BQ365970</t>
  </si>
  <si>
    <t xml:space="preserve">PRKCZ</t>
  </si>
  <si>
    <t xml:space="preserve">protein kinase C, zeta</t>
  </si>
  <si>
    <t xml:space="preserve">BQ366120</t>
  </si>
  <si>
    <t xml:space="preserve">PRCC</t>
  </si>
  <si>
    <t xml:space="preserve">papillary renal cell carcinoma (translocation-associated)</t>
  </si>
  <si>
    <t xml:space="preserve">BQ373236</t>
  </si>
  <si>
    <t xml:space="preserve">BQ377318</t>
  </si>
  <si>
    <t xml:space="preserve">NME1</t>
  </si>
  <si>
    <t xml:space="preserve">non-metastatic cells 1, protein (NM23A) expressed in; NME1</t>
  </si>
  <si>
    <t xml:space="preserve">CK326978</t>
  </si>
  <si>
    <t xml:space="preserve">DGKQ</t>
  </si>
  <si>
    <t xml:space="preserve">diacylglycerol kinase, theta 110kDa</t>
  </si>
  <si>
    <t xml:space="preserve">CK327066</t>
  </si>
  <si>
    <t xml:space="preserve">RTN1</t>
  </si>
  <si>
    <t xml:space="preserve">reticulon 1</t>
  </si>
  <si>
    <t xml:space="preserve"># of concordant genes</t>
  </si>
  <si>
    <t xml:space="preserve"># of total genes</t>
  </si>
  <si>
    <t xml:space="preserve">% of concordance</t>
  </si>
  <si>
    <t xml:space="preserve"># Concordant </t>
  </si>
  <si>
    <t xml:space="preserve"># Inverted</t>
  </si>
  <si>
    <t xml:space="preserve">Match 1 study</t>
  </si>
  <si>
    <t xml:space="preserve">Match 2 studies</t>
  </si>
  <si>
    <t xml:space="preserve">Match 3 studies</t>
  </si>
  <si>
    <t xml:space="preserve">Match 4 studies</t>
  </si>
  <si>
    <t xml:space="preserve">Match 5 studies</t>
  </si>
  <si>
    <t xml:space="preserve">Total of common genes: 170 (78%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"/>
    <numFmt numFmtId="167" formatCode="0"/>
    <numFmt numFmtId="168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5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6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7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7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3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2" topLeftCell="A200" activePane="bottomLeft" state="frozen"/>
      <selection pane="topLeft" activeCell="A1" activeCellId="0" sqref="A1"/>
      <selection pane="bottom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23.41"/>
    <col collapsed="false" customWidth="true" hidden="false" outlineLevel="0" max="3" min="3" style="0" width="22.14"/>
    <col collapsed="false" customWidth="true" hidden="false" outlineLevel="0" max="5" min="5" style="0" width="19.85"/>
    <col collapsed="false" customWidth="true" hidden="false" outlineLevel="0" max="6" min="6" style="1" width="13.41"/>
    <col collapsed="false" customWidth="true" hidden="false" outlineLevel="0" max="7" min="7" style="1" width="16.28"/>
    <col collapsed="false" customWidth="true" hidden="false" outlineLevel="0" max="8" min="8" style="2" width="13.7"/>
    <col collapsed="false" customWidth="true" hidden="false" outlineLevel="0" max="9" min="9" style="2" width="13.28"/>
    <col collapsed="false" customWidth="true" hidden="false" outlineLevel="0" max="10" min="10" style="3" width="16.13"/>
    <col collapsed="false" customWidth="true" hidden="false" outlineLevel="0" max="11" min="11" style="4" width="13.14"/>
    <col collapsed="false" customWidth="true" hidden="false" outlineLevel="0" max="12" min="12" style="4" width="13.7"/>
    <col collapsed="false" customWidth="true" hidden="false" outlineLevel="0" max="13" min="13" style="5" width="14.99"/>
    <col collapsed="false" customWidth="true" hidden="false" outlineLevel="0" max="14" min="14" style="4" width="12.99"/>
    <col collapsed="false" customWidth="true" hidden="false" outlineLevel="0" max="15" min="15" style="4" width="13.14"/>
    <col collapsed="false" customWidth="true" hidden="false" outlineLevel="0" max="16" min="16" style="5" width="15.85"/>
    <col collapsed="false" customWidth="true" hidden="false" outlineLevel="0" max="17" min="17" style="6" width="12.7"/>
    <col collapsed="false" customWidth="true" hidden="false" outlineLevel="0" max="18" min="18" style="6" width="9.85"/>
    <col collapsed="false" customWidth="true" hidden="false" outlineLevel="0" max="19" min="19" style="6" width="14.41"/>
    <col collapsed="false" customWidth="true" hidden="false" outlineLevel="0" max="20" min="20" style="1" width="11.42"/>
    <col collapsed="false" customWidth="true" hidden="false" outlineLevel="0" max="21" min="21" style="7" width="15.13"/>
    <col collapsed="false" customWidth="true" hidden="false" outlineLevel="0" max="22" min="22" style="8" width="15.41"/>
    <col collapsed="false" customWidth="true" hidden="false" outlineLevel="0" max="23" min="23" style="9" width="15.13"/>
    <col collapsed="false" customWidth="true" hidden="false" outlineLevel="0" max="24" min="24" style="10" width="12.42"/>
    <col collapsed="false" customWidth="true" hidden="false" outlineLevel="0" max="25" min="25" style="9" width="14.7"/>
    <col collapsed="false" customWidth="true" hidden="false" outlineLevel="0" max="26" min="26" style="11" width="11.42"/>
    <col collapsed="false" customWidth="true" hidden="false" outlineLevel="0" max="27" min="27" style="12" width="27.28"/>
    <col collapsed="false" customWidth="true" hidden="false" outlineLevel="0" max="28" min="28" style="0" width="14.41"/>
    <col collapsed="false" customWidth="true" hidden="false" outlineLevel="0" max="29" min="29" style="0" width="10.99"/>
    <col collapsed="false" customWidth="true" hidden="false" outlineLevel="0" max="30" min="30" style="0" width="12.85"/>
  </cols>
  <sheetData>
    <row r="1" s="14" customFormat="true" ht="15.75" hidden="false" customHeight="false" outlineLevel="0" collapsed="false">
      <c r="A1" s="13" t="s">
        <v>0</v>
      </c>
      <c r="J1" s="15"/>
      <c r="M1" s="15"/>
      <c r="P1" s="15"/>
      <c r="U1" s="15"/>
      <c r="V1" s="16"/>
      <c r="W1" s="15"/>
      <c r="Y1" s="15"/>
      <c r="Z1" s="17"/>
      <c r="AA1" s="15"/>
    </row>
    <row r="2" s="35" customFormat="true" ht="57.75" hidden="false" customHeight="false" outlineLevel="0" collapsed="false">
      <c r="A2" s="18" t="s">
        <v>1</v>
      </c>
      <c r="B2" s="18" t="s">
        <v>2</v>
      </c>
      <c r="C2" s="18" t="s">
        <v>3</v>
      </c>
      <c r="D2" s="18" t="s">
        <v>4</v>
      </c>
      <c r="E2" s="18" t="s">
        <v>5</v>
      </c>
      <c r="F2" s="19" t="s">
        <v>6</v>
      </c>
      <c r="G2" s="20" t="s">
        <v>7</v>
      </c>
      <c r="H2" s="21" t="s">
        <v>8</v>
      </c>
      <c r="I2" s="21" t="s">
        <v>9</v>
      </c>
      <c r="J2" s="22" t="s">
        <v>10</v>
      </c>
      <c r="K2" s="23" t="s">
        <v>11</v>
      </c>
      <c r="L2" s="23" t="s">
        <v>12</v>
      </c>
      <c r="M2" s="24" t="s">
        <v>13</v>
      </c>
      <c r="N2" s="23" t="s">
        <v>14</v>
      </c>
      <c r="O2" s="23" t="s">
        <v>15</v>
      </c>
      <c r="P2" s="24" t="s">
        <v>16</v>
      </c>
      <c r="Q2" s="25" t="s">
        <v>17</v>
      </c>
      <c r="R2" s="25" t="s">
        <v>18</v>
      </c>
      <c r="S2" s="26" t="s">
        <v>19</v>
      </c>
      <c r="T2" s="27" t="s">
        <v>20</v>
      </c>
      <c r="U2" s="28" t="s">
        <v>21</v>
      </c>
      <c r="V2" s="29" t="s">
        <v>22</v>
      </c>
      <c r="W2" s="30" t="s">
        <v>23</v>
      </c>
      <c r="X2" s="31" t="s">
        <v>24</v>
      </c>
      <c r="Y2" s="30" t="s">
        <v>25</v>
      </c>
      <c r="Z2" s="32" t="s">
        <v>26</v>
      </c>
      <c r="AA2" s="33" t="s">
        <v>27</v>
      </c>
      <c r="AB2" s="34" t="s">
        <v>28</v>
      </c>
      <c r="AC2" s="34" t="s">
        <v>29</v>
      </c>
    </row>
    <row r="3" customFormat="false" ht="15" hidden="false" customHeight="false" outlineLevel="0" collapsed="false">
      <c r="A3" s="36" t="s">
        <v>30</v>
      </c>
      <c r="B3" s="36" t="s">
        <v>31</v>
      </c>
      <c r="C3" s="36" t="s">
        <v>32</v>
      </c>
      <c r="D3" s="37" t="n">
        <v>0</v>
      </c>
      <c r="E3" s="36" t="n">
        <v>-0.77</v>
      </c>
      <c r="F3" s="38" t="n">
        <v>-2.3</v>
      </c>
      <c r="G3" s="39" t="s">
        <v>33</v>
      </c>
      <c r="H3" s="40"/>
      <c r="I3" s="40"/>
      <c r="J3" s="41"/>
      <c r="K3" s="42"/>
      <c r="L3" s="42"/>
      <c r="M3" s="43"/>
      <c r="N3" s="42" t="n">
        <v>0.35</v>
      </c>
      <c r="O3" s="42" t="n">
        <v>0</v>
      </c>
      <c r="P3" s="43" t="s">
        <v>34</v>
      </c>
      <c r="Q3" s="44"/>
      <c r="R3" s="44"/>
      <c r="S3" s="44"/>
      <c r="T3" s="38"/>
      <c r="U3" s="39"/>
      <c r="V3" s="45"/>
      <c r="W3" s="46"/>
      <c r="X3" s="47"/>
      <c r="Y3" s="46"/>
      <c r="Z3" s="48"/>
      <c r="AA3" s="49"/>
      <c r="AB3" s="36" t="n">
        <f aca="false">COUNTIF(F3:AA3,"concordant")</f>
        <v>1</v>
      </c>
      <c r="AC3" s="36" t="n">
        <f aca="false">COUNTIF(F3:AA3,"inverted")</f>
        <v>1</v>
      </c>
    </row>
    <row r="4" customFormat="false" ht="15" hidden="false" customHeight="false" outlineLevel="0" collapsed="false">
      <c r="A4" s="36" t="s">
        <v>35</v>
      </c>
      <c r="B4" s="36" t="s">
        <v>36</v>
      </c>
      <c r="C4" s="36" t="s">
        <v>37</v>
      </c>
      <c r="D4" s="37" t="n">
        <v>0</v>
      </c>
      <c r="E4" s="36" t="n">
        <v>-1.25</v>
      </c>
      <c r="F4" s="38" t="n">
        <v>-2</v>
      </c>
      <c r="G4" s="39" t="s">
        <v>33</v>
      </c>
      <c r="H4" s="40"/>
      <c r="I4" s="40"/>
      <c r="J4" s="41"/>
      <c r="K4" s="42"/>
      <c r="L4" s="42"/>
      <c r="M4" s="43"/>
      <c r="N4" s="42"/>
      <c r="O4" s="42"/>
      <c r="P4" s="43"/>
      <c r="Q4" s="44"/>
      <c r="R4" s="44"/>
      <c r="S4" s="44"/>
      <c r="T4" s="38"/>
      <c r="U4" s="39"/>
      <c r="V4" s="45"/>
      <c r="W4" s="46"/>
      <c r="X4" s="47"/>
      <c r="Y4" s="46"/>
      <c r="Z4" s="48"/>
      <c r="AA4" s="49"/>
      <c r="AB4" s="36" t="n">
        <f aca="false">COUNTIF(F4:AA4,"concordant")</f>
        <v>1</v>
      </c>
      <c r="AC4" s="36" t="n">
        <f aca="false">COUNTIF(F4:AA4,"inverted")</f>
        <v>0</v>
      </c>
    </row>
    <row r="5" customFormat="false" ht="15" hidden="false" customHeight="false" outlineLevel="0" collapsed="false">
      <c r="A5" s="36" t="s">
        <v>38</v>
      </c>
      <c r="B5" s="36" t="s">
        <v>39</v>
      </c>
      <c r="C5" s="36" t="s">
        <v>40</v>
      </c>
      <c r="D5" s="37" t="n">
        <v>2.465313104</v>
      </c>
      <c r="E5" s="36" t="n">
        <v>0.63</v>
      </c>
      <c r="F5" s="38"/>
      <c r="G5" s="39"/>
      <c r="H5" s="40"/>
      <c r="I5" s="40"/>
      <c r="J5" s="41"/>
      <c r="K5" s="42"/>
      <c r="L5" s="42"/>
      <c r="M5" s="43"/>
      <c r="N5" s="42"/>
      <c r="O5" s="42"/>
      <c r="P5" s="43"/>
      <c r="Q5" s="44"/>
      <c r="R5" s="44"/>
      <c r="S5" s="44"/>
      <c r="T5" s="38"/>
      <c r="U5" s="39"/>
      <c r="V5" s="45"/>
      <c r="W5" s="46"/>
      <c r="X5" s="47"/>
      <c r="Y5" s="46"/>
      <c r="Z5" s="48"/>
      <c r="AA5" s="49"/>
      <c r="AB5" s="36" t="n">
        <f aca="false">COUNTIF(F5:AA5,"concordant")</f>
        <v>0</v>
      </c>
      <c r="AC5" s="36" t="n">
        <f aca="false">COUNTIF(F5:AA5,"inverted")</f>
        <v>0</v>
      </c>
    </row>
    <row r="6" customFormat="false" ht="15" hidden="false" customHeight="false" outlineLevel="0" collapsed="false">
      <c r="A6" s="36" t="s">
        <v>41</v>
      </c>
      <c r="B6" s="36" t="s">
        <v>42</v>
      </c>
      <c r="C6" s="36" t="s">
        <v>43</v>
      </c>
      <c r="D6" s="37" t="n">
        <v>1.177276987</v>
      </c>
      <c r="E6" s="36" t="n">
        <v>0.68</v>
      </c>
      <c r="F6" s="38"/>
      <c r="G6" s="39"/>
      <c r="H6" s="40" t="n">
        <v>0.2</v>
      </c>
      <c r="I6" s="40" t="n">
        <v>0.01</v>
      </c>
      <c r="J6" s="41" t="s">
        <v>33</v>
      </c>
      <c r="K6" s="42"/>
      <c r="L6" s="42"/>
      <c r="M6" s="43"/>
      <c r="N6" s="42"/>
      <c r="O6" s="42"/>
      <c r="P6" s="43"/>
      <c r="Q6" s="44"/>
      <c r="R6" s="44"/>
      <c r="S6" s="44"/>
      <c r="T6" s="38"/>
      <c r="U6" s="39"/>
      <c r="V6" s="45"/>
      <c r="W6" s="46"/>
      <c r="X6" s="47"/>
      <c r="Y6" s="46"/>
      <c r="Z6" s="48"/>
      <c r="AA6" s="49"/>
      <c r="AB6" s="36" t="n">
        <f aca="false">COUNTIF(F6:AA6,"concordant")</f>
        <v>1</v>
      </c>
      <c r="AC6" s="36" t="n">
        <f aca="false">COUNTIF(F6:AA6,"inverted")</f>
        <v>0</v>
      </c>
    </row>
    <row r="7" customFormat="false" ht="15" hidden="false" customHeight="false" outlineLevel="0" collapsed="false">
      <c r="A7" s="36" t="s">
        <v>44</v>
      </c>
      <c r="B7" s="36" t="s">
        <v>45</v>
      </c>
      <c r="C7" s="36" t="s">
        <v>46</v>
      </c>
      <c r="D7" s="37" t="n">
        <v>0</v>
      </c>
      <c r="E7" s="36" t="n">
        <v>-1.21</v>
      </c>
      <c r="F7" s="38"/>
      <c r="G7" s="39"/>
      <c r="H7" s="40" t="n">
        <v>-0.31</v>
      </c>
      <c r="I7" s="40" t="n">
        <v>0</v>
      </c>
      <c r="J7" s="41" t="s">
        <v>33</v>
      </c>
      <c r="K7" s="42"/>
      <c r="L7" s="42"/>
      <c r="M7" s="43"/>
      <c r="N7" s="42"/>
      <c r="O7" s="42"/>
      <c r="P7" s="43"/>
      <c r="Q7" s="44"/>
      <c r="R7" s="44"/>
      <c r="S7" s="44"/>
      <c r="T7" s="38"/>
      <c r="U7" s="39"/>
      <c r="V7" s="45"/>
      <c r="W7" s="46"/>
      <c r="X7" s="47"/>
      <c r="Y7" s="46"/>
      <c r="Z7" s="48"/>
      <c r="AA7" s="49"/>
      <c r="AB7" s="36" t="n">
        <f aca="false">COUNTIF(F7:AA7,"concordant")</f>
        <v>1</v>
      </c>
      <c r="AC7" s="36" t="n">
        <f aca="false">COUNTIF(F7:AA7,"inverted")</f>
        <v>0</v>
      </c>
    </row>
    <row r="8" customFormat="false" ht="15" hidden="false" customHeight="false" outlineLevel="0" collapsed="false">
      <c r="A8" s="36" t="s">
        <v>47</v>
      </c>
      <c r="B8" s="36" t="s">
        <v>48</v>
      </c>
      <c r="C8" s="36" t="s">
        <v>49</v>
      </c>
      <c r="D8" s="37" t="n">
        <v>0</v>
      </c>
      <c r="E8" s="36" t="n">
        <v>-0.79</v>
      </c>
      <c r="F8" s="38"/>
      <c r="G8" s="39"/>
      <c r="H8" s="40"/>
      <c r="I8" s="40"/>
      <c r="J8" s="41"/>
      <c r="K8" s="42"/>
      <c r="L8" s="42"/>
      <c r="M8" s="43"/>
      <c r="N8" s="42"/>
      <c r="O8" s="42"/>
      <c r="P8" s="43"/>
      <c r="Q8" s="44"/>
      <c r="R8" s="44"/>
      <c r="S8" s="44"/>
      <c r="T8" s="38"/>
      <c r="U8" s="39"/>
      <c r="V8" s="45"/>
      <c r="W8" s="46"/>
      <c r="X8" s="47"/>
      <c r="Y8" s="46"/>
      <c r="Z8" s="48"/>
      <c r="AA8" s="49"/>
      <c r="AB8" s="36" t="n">
        <f aca="false">COUNTIF(F8:AA8,"concordant")</f>
        <v>0</v>
      </c>
      <c r="AC8" s="36" t="n">
        <f aca="false">COUNTIF(F8:AA8,"inverted")</f>
        <v>0</v>
      </c>
    </row>
    <row r="9" customFormat="false" ht="18" hidden="false" customHeight="true" outlineLevel="0" collapsed="false">
      <c r="A9" s="36" t="s">
        <v>50</v>
      </c>
      <c r="B9" s="36" t="s">
        <v>51</v>
      </c>
      <c r="C9" s="36" t="s">
        <v>52</v>
      </c>
      <c r="D9" s="37" t="n">
        <v>0</v>
      </c>
      <c r="E9" s="36" t="n">
        <v>2.17</v>
      </c>
      <c r="F9" s="38"/>
      <c r="G9" s="39"/>
      <c r="H9" s="40" t="n">
        <v>0.92</v>
      </c>
      <c r="I9" s="40" t="n">
        <v>0</v>
      </c>
      <c r="J9" s="41" t="s">
        <v>33</v>
      </c>
      <c r="K9" s="42" t="n">
        <v>2.09</v>
      </c>
      <c r="L9" s="42" t="n">
        <v>0</v>
      </c>
      <c r="M9" s="43" t="s">
        <v>33</v>
      </c>
      <c r="N9" s="42"/>
      <c r="O9" s="42"/>
      <c r="P9" s="43"/>
      <c r="Q9" s="44"/>
      <c r="R9" s="44"/>
      <c r="S9" s="44"/>
      <c r="T9" s="50" t="n">
        <v>5.55</v>
      </c>
      <c r="U9" s="39" t="s">
        <v>33</v>
      </c>
      <c r="V9" s="45"/>
      <c r="W9" s="46"/>
      <c r="X9" s="47"/>
      <c r="Y9" s="46"/>
      <c r="Z9" s="48"/>
      <c r="AA9" s="49"/>
      <c r="AB9" s="36" t="n">
        <f aca="false">COUNTIF(F9:AA9,"concordant")</f>
        <v>3</v>
      </c>
      <c r="AC9" s="36" t="n">
        <f aca="false">COUNTIF(F9:AA9,"inverted")</f>
        <v>0</v>
      </c>
    </row>
    <row r="10" customFormat="false" ht="15" hidden="false" customHeight="false" outlineLevel="0" collapsed="false">
      <c r="A10" s="36" t="s">
        <v>53</v>
      </c>
      <c r="B10" s="36" t="s">
        <v>54</v>
      </c>
      <c r="C10" s="36" t="s">
        <v>55</v>
      </c>
      <c r="D10" s="37" t="n">
        <v>1.864858546</v>
      </c>
      <c r="E10" s="36" t="n">
        <v>-0.84</v>
      </c>
      <c r="F10" s="38"/>
      <c r="G10" s="39"/>
      <c r="H10" s="40" t="n">
        <v>-0.43</v>
      </c>
      <c r="I10" s="40" t="n">
        <v>0</v>
      </c>
      <c r="J10" s="41" t="s">
        <v>33</v>
      </c>
      <c r="K10" s="42"/>
      <c r="L10" s="42"/>
      <c r="M10" s="43"/>
      <c r="N10" s="42"/>
      <c r="O10" s="42"/>
      <c r="P10" s="43"/>
      <c r="Q10" s="44"/>
      <c r="R10" s="44"/>
      <c r="S10" s="44"/>
      <c r="T10" s="38"/>
      <c r="U10" s="39"/>
      <c r="V10" s="45"/>
      <c r="W10" s="46"/>
      <c r="X10" s="47"/>
      <c r="Y10" s="46"/>
      <c r="Z10" s="48"/>
      <c r="AA10" s="49"/>
      <c r="AB10" s="36" t="n">
        <f aca="false">COUNTIF(F10:AA10,"concordant")</f>
        <v>1</v>
      </c>
      <c r="AC10" s="36" t="n">
        <f aca="false">COUNTIF(F10:AA10,"inverted")</f>
        <v>0</v>
      </c>
    </row>
    <row r="11" customFormat="false" ht="15" hidden="false" customHeight="false" outlineLevel="0" collapsed="false">
      <c r="A11" s="36" t="s">
        <v>56</v>
      </c>
      <c r="B11" s="36" t="s">
        <v>57</v>
      </c>
      <c r="C11" s="36" t="s">
        <v>58</v>
      </c>
      <c r="D11" s="37" t="n">
        <v>0</v>
      </c>
      <c r="E11" s="36" t="n">
        <v>0.88</v>
      </c>
      <c r="F11" s="38"/>
      <c r="G11" s="39"/>
      <c r="H11" s="40" t="n">
        <v>-0.26</v>
      </c>
      <c r="I11" s="40" t="n">
        <v>0.01</v>
      </c>
      <c r="J11" s="41" t="s">
        <v>34</v>
      </c>
      <c r="K11" s="42"/>
      <c r="L11" s="42"/>
      <c r="M11" s="43"/>
      <c r="N11" s="42" t="n">
        <v>0.37</v>
      </c>
      <c r="O11" s="42" t="n">
        <v>0</v>
      </c>
      <c r="P11" s="43" t="s">
        <v>33</v>
      </c>
      <c r="Q11" s="44"/>
      <c r="R11" s="44"/>
      <c r="S11" s="44"/>
      <c r="T11" s="38"/>
      <c r="U11" s="39"/>
      <c r="V11" s="45"/>
      <c r="W11" s="46"/>
      <c r="X11" s="47"/>
      <c r="Y11" s="46"/>
      <c r="Z11" s="48"/>
      <c r="AA11" s="49"/>
      <c r="AB11" s="36" t="n">
        <f aca="false">COUNTIF(F11:AA11,"concordant")</f>
        <v>1</v>
      </c>
      <c r="AC11" s="36" t="n">
        <f aca="false">COUNTIF(F11:AA11,"inverted")</f>
        <v>1</v>
      </c>
    </row>
    <row r="12" customFormat="false" ht="15" hidden="false" customHeight="false" outlineLevel="0" collapsed="false">
      <c r="A12" s="36" t="s">
        <v>59</v>
      </c>
      <c r="B12" s="36" t="s">
        <v>60</v>
      </c>
      <c r="C12" s="36" t="s">
        <v>61</v>
      </c>
      <c r="D12" s="37" t="n">
        <v>0.377573935</v>
      </c>
      <c r="E12" s="36" t="n">
        <v>-0.8</v>
      </c>
      <c r="F12" s="38" t="n">
        <v>-2</v>
      </c>
      <c r="G12" s="39" t="s">
        <v>33</v>
      </c>
      <c r="H12" s="40"/>
      <c r="I12" s="40"/>
      <c r="J12" s="41"/>
      <c r="K12" s="42"/>
      <c r="L12" s="42"/>
      <c r="M12" s="43"/>
      <c r="N12" s="42"/>
      <c r="O12" s="42"/>
      <c r="P12" s="43"/>
      <c r="Q12" s="44"/>
      <c r="R12" s="44"/>
      <c r="S12" s="44"/>
      <c r="T12" s="38"/>
      <c r="U12" s="39"/>
      <c r="V12" s="45"/>
      <c r="W12" s="46"/>
      <c r="X12" s="47"/>
      <c r="Y12" s="46"/>
      <c r="Z12" s="48"/>
      <c r="AA12" s="49"/>
      <c r="AB12" s="36" t="n">
        <f aca="false">COUNTIF(F12:AA12,"concordant")</f>
        <v>1</v>
      </c>
      <c r="AC12" s="36" t="n">
        <f aca="false">COUNTIF(F12:AA12,"inverted")</f>
        <v>0</v>
      </c>
    </row>
    <row r="13" customFormat="false" ht="18" hidden="false" customHeight="true" outlineLevel="0" collapsed="false">
      <c r="A13" s="36" t="s">
        <v>62</v>
      </c>
      <c r="B13" s="36" t="s">
        <v>63</v>
      </c>
      <c r="C13" s="36" t="s">
        <v>64</v>
      </c>
      <c r="D13" s="37" t="n">
        <v>0.37841046</v>
      </c>
      <c r="E13" s="36" t="n">
        <v>0.95</v>
      </c>
      <c r="F13" s="38"/>
      <c r="G13" s="39"/>
      <c r="H13" s="40" t="n">
        <v>0.41</v>
      </c>
      <c r="I13" s="40" t="n">
        <v>0</v>
      </c>
      <c r="J13" s="41" t="s">
        <v>33</v>
      </c>
      <c r="K13" s="42"/>
      <c r="L13" s="42"/>
      <c r="M13" s="43"/>
      <c r="N13" s="42" t="n">
        <v>0.5</v>
      </c>
      <c r="O13" s="42" t="n">
        <v>0</v>
      </c>
      <c r="P13" s="43" t="s">
        <v>33</v>
      </c>
      <c r="Q13" s="44"/>
      <c r="R13" s="44"/>
      <c r="S13" s="44"/>
      <c r="T13" s="38"/>
      <c r="U13" s="39"/>
      <c r="V13" s="45"/>
      <c r="W13" s="46"/>
      <c r="X13" s="47"/>
      <c r="Y13" s="46"/>
      <c r="Z13" s="48"/>
      <c r="AA13" s="49"/>
      <c r="AB13" s="36" t="n">
        <f aca="false">COUNTIF(F13:AA13,"concordant")</f>
        <v>2</v>
      </c>
      <c r="AC13" s="36" t="n">
        <f aca="false">COUNTIF(F13:AA13,"inverted")</f>
        <v>0</v>
      </c>
    </row>
    <row r="14" customFormat="false" ht="15" hidden="false" customHeight="false" outlineLevel="0" collapsed="false">
      <c r="A14" s="36" t="s">
        <v>65</v>
      </c>
      <c r="B14" s="36" t="s">
        <v>66</v>
      </c>
      <c r="C14" s="36" t="s">
        <v>67</v>
      </c>
      <c r="D14" s="37" t="n">
        <v>1.927153018</v>
      </c>
      <c r="E14" s="36" t="n">
        <v>0.66</v>
      </c>
      <c r="F14" s="38"/>
      <c r="G14" s="39"/>
      <c r="H14" s="40" t="n">
        <v>0.15</v>
      </c>
      <c r="I14" s="40" t="n">
        <v>0</v>
      </c>
      <c r="J14" s="41" t="s">
        <v>33</v>
      </c>
      <c r="K14" s="42"/>
      <c r="L14" s="42"/>
      <c r="M14" s="43"/>
      <c r="N14" s="42"/>
      <c r="O14" s="42"/>
      <c r="P14" s="43"/>
      <c r="Q14" s="44"/>
      <c r="R14" s="44"/>
      <c r="S14" s="44"/>
      <c r="T14" s="38"/>
      <c r="U14" s="39"/>
      <c r="V14" s="45"/>
      <c r="W14" s="46"/>
      <c r="X14" s="47"/>
      <c r="Y14" s="46"/>
      <c r="Z14" s="48"/>
      <c r="AA14" s="49"/>
      <c r="AB14" s="36" t="n">
        <f aca="false">COUNTIF(F14:AA14,"concordant")</f>
        <v>1</v>
      </c>
      <c r="AC14" s="36" t="n">
        <f aca="false">COUNTIF(F14:AA14,"inverted")</f>
        <v>0</v>
      </c>
    </row>
    <row r="15" customFormat="false" ht="15" hidden="false" customHeight="false" outlineLevel="0" collapsed="false">
      <c r="A15" s="36" t="s">
        <v>68</v>
      </c>
      <c r="B15" s="36" t="s">
        <v>69</v>
      </c>
      <c r="C15" s="36" t="s">
        <v>70</v>
      </c>
      <c r="D15" s="37" t="n">
        <v>0</v>
      </c>
      <c r="E15" s="36" t="n">
        <v>-0.93</v>
      </c>
      <c r="F15" s="38"/>
      <c r="G15" s="39"/>
      <c r="H15" s="40"/>
      <c r="I15" s="40"/>
      <c r="J15" s="41"/>
      <c r="K15" s="42"/>
      <c r="L15" s="42"/>
      <c r="M15" s="43"/>
      <c r="N15" s="42" t="n">
        <v>-0.49</v>
      </c>
      <c r="O15" s="42" t="n">
        <v>0</v>
      </c>
      <c r="P15" s="43" t="s">
        <v>33</v>
      </c>
      <c r="Q15" s="44"/>
      <c r="R15" s="44"/>
      <c r="S15" s="44"/>
      <c r="T15" s="38"/>
      <c r="U15" s="39"/>
      <c r="V15" s="45"/>
      <c r="W15" s="46"/>
      <c r="X15" s="47"/>
      <c r="Y15" s="46"/>
      <c r="Z15" s="48"/>
      <c r="AA15" s="49"/>
      <c r="AB15" s="36" t="n">
        <f aca="false">COUNTIF(F15:AA15,"concordant")</f>
        <v>1</v>
      </c>
      <c r="AC15" s="36" t="n">
        <f aca="false">COUNTIF(F15:AA15,"inverted")</f>
        <v>0</v>
      </c>
    </row>
    <row r="16" customFormat="false" ht="15" hidden="false" customHeight="false" outlineLevel="0" collapsed="false">
      <c r="A16" s="36" t="s">
        <v>71</v>
      </c>
      <c r="B16" s="36" t="s">
        <v>72</v>
      </c>
      <c r="C16" s="36" t="s">
        <v>73</v>
      </c>
      <c r="D16" s="37" t="n">
        <v>1.064792529</v>
      </c>
      <c r="E16" s="36" t="s">
        <v>74</v>
      </c>
      <c r="F16" s="38"/>
      <c r="G16" s="39"/>
      <c r="H16" s="40"/>
      <c r="I16" s="40"/>
      <c r="J16" s="41"/>
      <c r="K16" s="42"/>
      <c r="L16" s="42"/>
      <c r="M16" s="43"/>
      <c r="N16" s="42"/>
      <c r="O16" s="42"/>
      <c r="P16" s="43"/>
      <c r="Q16" s="44"/>
      <c r="R16" s="44"/>
      <c r="S16" s="44"/>
      <c r="T16" s="38"/>
      <c r="U16" s="39"/>
      <c r="V16" s="45"/>
      <c r="W16" s="46"/>
      <c r="X16" s="47"/>
      <c r="Y16" s="46"/>
      <c r="Z16" s="48"/>
      <c r="AA16" s="49"/>
      <c r="AB16" s="36" t="n">
        <f aca="false">COUNTIF(F16:AA16,"concordant")</f>
        <v>0</v>
      </c>
      <c r="AC16" s="36" t="n">
        <f aca="false">COUNTIF(F16:AA16,"inverted")</f>
        <v>0</v>
      </c>
    </row>
    <row r="17" customFormat="false" ht="15" hidden="false" customHeight="false" outlineLevel="0" collapsed="false">
      <c r="A17" s="36" t="s">
        <v>75</v>
      </c>
      <c r="B17" s="36" t="s">
        <v>76</v>
      </c>
      <c r="C17" s="36" t="s">
        <v>77</v>
      </c>
      <c r="D17" s="36" t="n">
        <v>0</v>
      </c>
      <c r="E17" s="36" t="n">
        <v>1.06</v>
      </c>
      <c r="F17" s="38"/>
      <c r="G17" s="39"/>
      <c r="H17" s="40"/>
      <c r="I17" s="40"/>
      <c r="J17" s="41"/>
      <c r="K17" s="42"/>
      <c r="L17" s="42"/>
      <c r="M17" s="43"/>
      <c r="N17" s="42"/>
      <c r="O17" s="42"/>
      <c r="P17" s="43"/>
      <c r="Q17" s="44"/>
      <c r="R17" s="44"/>
      <c r="S17" s="44"/>
      <c r="T17" s="38"/>
      <c r="U17" s="39"/>
      <c r="V17" s="45"/>
      <c r="W17" s="46"/>
      <c r="X17" s="47"/>
      <c r="Y17" s="46"/>
      <c r="Z17" s="48"/>
      <c r="AA17" s="49"/>
      <c r="AB17" s="36" t="n">
        <f aca="false">COUNTIF(F17:AA17,"concordant")</f>
        <v>0</v>
      </c>
      <c r="AC17" s="36" t="n">
        <f aca="false">COUNTIF(F17:AA17,"inverted")</f>
        <v>0</v>
      </c>
    </row>
    <row r="18" customFormat="false" ht="19.5" hidden="false" customHeight="true" outlineLevel="0" collapsed="false">
      <c r="A18" s="36" t="s">
        <v>78</v>
      </c>
      <c r="B18" s="36" t="s">
        <v>79</v>
      </c>
      <c r="C18" s="36" t="s">
        <v>80</v>
      </c>
      <c r="D18" s="37" t="n">
        <v>0</v>
      </c>
      <c r="E18" s="36" t="n">
        <v>0.98</v>
      </c>
      <c r="F18" s="38"/>
      <c r="G18" s="39"/>
      <c r="H18" s="40" t="n">
        <v>0.42</v>
      </c>
      <c r="I18" s="40" t="n">
        <v>0</v>
      </c>
      <c r="J18" s="41" t="s">
        <v>33</v>
      </c>
      <c r="K18" s="42" t="n">
        <v>0.69</v>
      </c>
      <c r="L18" s="42" t="n">
        <v>0</v>
      </c>
      <c r="M18" s="43" t="s">
        <v>33</v>
      </c>
      <c r="N18" s="42" t="n">
        <v>0.32</v>
      </c>
      <c r="O18" s="42" t="n">
        <v>0</v>
      </c>
      <c r="P18" s="43" t="s">
        <v>33</v>
      </c>
      <c r="Q18" s="44"/>
      <c r="R18" s="44"/>
      <c r="S18" s="44"/>
      <c r="T18" s="50" t="n">
        <v>2.66</v>
      </c>
      <c r="U18" s="39" t="s">
        <v>33</v>
      </c>
      <c r="V18" s="45"/>
      <c r="W18" s="46"/>
      <c r="X18" s="47"/>
      <c r="Y18" s="46"/>
      <c r="Z18" s="48"/>
      <c r="AA18" s="49"/>
      <c r="AB18" s="36" t="n">
        <f aca="false">COUNTIF(F18:AA18,"concordant")</f>
        <v>4</v>
      </c>
      <c r="AC18" s="36" t="n">
        <f aca="false">COUNTIF(F18:AA18,"inverted")</f>
        <v>0</v>
      </c>
    </row>
    <row r="19" customFormat="false" ht="15" hidden="false" customHeight="false" outlineLevel="0" collapsed="false">
      <c r="A19" s="36" t="s">
        <v>81</v>
      </c>
      <c r="B19" s="36" t="s">
        <v>82</v>
      </c>
      <c r="C19" s="36" t="s">
        <v>83</v>
      </c>
      <c r="D19" s="37" t="n">
        <v>0</v>
      </c>
      <c r="E19" s="36" t="n">
        <v>1.61</v>
      </c>
      <c r="F19" s="38"/>
      <c r="G19" s="39"/>
      <c r="H19" s="40" t="n">
        <v>1</v>
      </c>
      <c r="I19" s="40" t="n">
        <v>0</v>
      </c>
      <c r="J19" s="41" t="s">
        <v>33</v>
      </c>
      <c r="K19" s="42"/>
      <c r="L19" s="42"/>
      <c r="M19" s="43"/>
      <c r="N19" s="42"/>
      <c r="O19" s="42"/>
      <c r="P19" s="43"/>
      <c r="Q19" s="44"/>
      <c r="R19" s="44"/>
      <c r="S19" s="44"/>
      <c r="T19" s="50" t="n">
        <v>-13.12</v>
      </c>
      <c r="U19" s="39" t="s">
        <v>34</v>
      </c>
      <c r="V19" s="46"/>
      <c r="W19" s="46"/>
      <c r="X19" s="47"/>
      <c r="Y19" s="46"/>
      <c r="Z19" s="48"/>
      <c r="AA19" s="49"/>
      <c r="AB19" s="36" t="n">
        <f aca="false">COUNTIF(F19:AA19,"concordant")</f>
        <v>1</v>
      </c>
      <c r="AC19" s="36" t="n">
        <f aca="false">COUNTIF(F19:AA19,"inverted")</f>
        <v>1</v>
      </c>
    </row>
    <row r="20" customFormat="false" ht="15" hidden="false" customHeight="false" outlineLevel="0" collapsed="false">
      <c r="A20" s="36" t="s">
        <v>84</v>
      </c>
      <c r="B20" s="36" t="s">
        <v>85</v>
      </c>
      <c r="C20" s="36" t="s">
        <v>86</v>
      </c>
      <c r="D20" s="37" t="n">
        <v>0</v>
      </c>
      <c r="E20" s="36" t="n">
        <v>-0.99</v>
      </c>
      <c r="F20" s="38"/>
      <c r="G20" s="39"/>
      <c r="H20" s="40"/>
      <c r="I20" s="40"/>
      <c r="J20" s="41"/>
      <c r="K20" s="42"/>
      <c r="L20" s="42"/>
      <c r="M20" s="43"/>
      <c r="N20" s="42"/>
      <c r="O20" s="42"/>
      <c r="P20" s="43"/>
      <c r="Q20" s="44"/>
      <c r="R20" s="44"/>
      <c r="S20" s="44"/>
      <c r="T20" s="38"/>
      <c r="U20" s="39"/>
      <c r="V20" s="45"/>
      <c r="W20" s="46"/>
      <c r="X20" s="47"/>
      <c r="Y20" s="46"/>
      <c r="Z20" s="48"/>
      <c r="AA20" s="49"/>
      <c r="AB20" s="36" t="n">
        <f aca="false">COUNTIF(F20:AA20,"concordant")</f>
        <v>0</v>
      </c>
      <c r="AC20" s="36" t="n">
        <f aca="false">COUNTIF(F20:AA20,"inverted")</f>
        <v>0</v>
      </c>
    </row>
    <row r="21" customFormat="false" ht="15" hidden="false" customHeight="false" outlineLevel="0" collapsed="false">
      <c r="A21" s="36" t="s">
        <v>87</v>
      </c>
      <c r="B21" s="36" t="s">
        <v>88</v>
      </c>
      <c r="C21" s="36" t="s">
        <v>89</v>
      </c>
      <c r="D21" s="37" t="n">
        <v>2.105115681</v>
      </c>
      <c r="E21" s="36" t="n">
        <v>0.7</v>
      </c>
      <c r="F21" s="38"/>
      <c r="G21" s="39"/>
      <c r="H21" s="40" t="n">
        <v>0.49</v>
      </c>
      <c r="I21" s="40" t="n">
        <v>0</v>
      </c>
      <c r="J21" s="41" t="s">
        <v>33</v>
      </c>
      <c r="K21" s="42"/>
      <c r="L21" s="42"/>
      <c r="M21" s="43"/>
      <c r="N21" s="42" t="n">
        <v>0.28</v>
      </c>
      <c r="O21" s="42" t="n">
        <v>0</v>
      </c>
      <c r="P21" s="43" t="s">
        <v>33</v>
      </c>
      <c r="Q21" s="44"/>
      <c r="R21" s="44"/>
      <c r="S21" s="44"/>
      <c r="T21" s="38"/>
      <c r="U21" s="39"/>
      <c r="V21" s="45"/>
      <c r="W21" s="46"/>
      <c r="X21" s="47"/>
      <c r="Y21" s="46"/>
      <c r="Z21" s="48"/>
      <c r="AA21" s="49"/>
      <c r="AB21" s="36" t="n">
        <f aca="false">COUNTIF(F21:AA21,"concordant")</f>
        <v>2</v>
      </c>
      <c r="AC21" s="36" t="n">
        <f aca="false">COUNTIF(F21:AA21,"inverted")</f>
        <v>0</v>
      </c>
    </row>
    <row r="22" customFormat="false" ht="15" hidden="false" customHeight="false" outlineLevel="0" collapsed="false">
      <c r="A22" s="36" t="s">
        <v>90</v>
      </c>
      <c r="B22" s="36" t="s">
        <v>91</v>
      </c>
      <c r="C22" s="36" t="s">
        <v>92</v>
      </c>
      <c r="D22" s="37" t="n">
        <v>0</v>
      </c>
      <c r="E22" s="36" t="n">
        <v>-1.03</v>
      </c>
      <c r="F22" s="38"/>
      <c r="G22" s="39"/>
      <c r="H22" s="40"/>
      <c r="I22" s="40"/>
      <c r="J22" s="41"/>
      <c r="K22" s="42"/>
      <c r="L22" s="42"/>
      <c r="M22" s="43"/>
      <c r="N22" s="42"/>
      <c r="O22" s="42"/>
      <c r="P22" s="43"/>
      <c r="Q22" s="44"/>
      <c r="R22" s="44"/>
      <c r="S22" s="44"/>
      <c r="T22" s="38"/>
      <c r="U22" s="39"/>
      <c r="V22" s="45"/>
      <c r="W22" s="46"/>
      <c r="X22" s="47"/>
      <c r="Y22" s="46"/>
      <c r="Z22" s="48"/>
      <c r="AA22" s="49"/>
      <c r="AB22" s="36" t="n">
        <f aca="false">COUNTIF(F22:AA22,"concordant")</f>
        <v>0</v>
      </c>
      <c r="AC22" s="36" t="n">
        <f aca="false">COUNTIF(F22:AA22,"inverted")</f>
        <v>0</v>
      </c>
    </row>
    <row r="23" customFormat="false" ht="15" hidden="false" customHeight="false" outlineLevel="0" collapsed="false">
      <c r="A23" s="36" t="s">
        <v>93</v>
      </c>
      <c r="B23" s="36" t="s">
        <v>94</v>
      </c>
      <c r="C23" s="36" t="s">
        <v>95</v>
      </c>
      <c r="D23" s="37" t="n">
        <v>1.911256592</v>
      </c>
      <c r="E23" s="36" t="n">
        <v>0.7</v>
      </c>
      <c r="F23" s="38"/>
      <c r="G23" s="39"/>
      <c r="H23" s="40" t="n">
        <v>-0.31</v>
      </c>
      <c r="I23" s="40" t="n">
        <v>0</v>
      </c>
      <c r="J23" s="41" t="s">
        <v>34</v>
      </c>
      <c r="K23" s="42"/>
      <c r="L23" s="42"/>
      <c r="M23" s="43"/>
      <c r="N23" s="42"/>
      <c r="O23" s="42"/>
      <c r="P23" s="43"/>
      <c r="Q23" s="44"/>
      <c r="R23" s="44"/>
      <c r="S23" s="44"/>
      <c r="T23" s="38"/>
      <c r="U23" s="39"/>
      <c r="V23" s="45"/>
      <c r="W23" s="46"/>
      <c r="X23" s="47"/>
      <c r="Y23" s="46"/>
      <c r="Z23" s="48"/>
      <c r="AA23" s="49"/>
      <c r="AB23" s="36" t="n">
        <f aca="false">COUNTIF(F23:AA23,"concordant")</f>
        <v>0</v>
      </c>
      <c r="AC23" s="36" t="n">
        <f aca="false">COUNTIF(F23:AA23,"inverted")</f>
        <v>1</v>
      </c>
    </row>
    <row r="24" customFormat="false" ht="13.5" hidden="false" customHeight="true" outlineLevel="0" collapsed="false">
      <c r="A24" s="36" t="s">
        <v>96</v>
      </c>
      <c r="B24" s="36" t="s">
        <v>97</v>
      </c>
      <c r="C24" s="36" t="s">
        <v>98</v>
      </c>
      <c r="D24" s="37" t="n">
        <v>0</v>
      </c>
      <c r="E24" s="36" t="n">
        <v>-1.34</v>
      </c>
      <c r="F24" s="38"/>
      <c r="G24" s="39"/>
      <c r="H24" s="40" t="n">
        <v>0.31</v>
      </c>
      <c r="I24" s="40" t="n">
        <v>0</v>
      </c>
      <c r="J24" s="41" t="s">
        <v>34</v>
      </c>
      <c r="K24" s="42"/>
      <c r="L24" s="42"/>
      <c r="M24" s="43"/>
      <c r="N24" s="42" t="n">
        <v>0.51</v>
      </c>
      <c r="O24" s="42" t="n">
        <v>0</v>
      </c>
      <c r="P24" s="43" t="s">
        <v>34</v>
      </c>
      <c r="Q24" s="44"/>
      <c r="R24" s="44"/>
      <c r="S24" s="44"/>
      <c r="T24" s="38"/>
      <c r="U24" s="39"/>
      <c r="V24" s="45"/>
      <c r="W24" s="46"/>
      <c r="X24" s="47"/>
      <c r="Y24" s="46"/>
      <c r="Z24" s="48"/>
      <c r="AA24" s="49"/>
      <c r="AB24" s="36" t="n">
        <f aca="false">COUNTIF(F24:AA24,"concordant")</f>
        <v>0</v>
      </c>
      <c r="AC24" s="36" t="n">
        <f aca="false">COUNTIF(F24:AA24,"inverted")</f>
        <v>2</v>
      </c>
    </row>
    <row r="25" customFormat="false" ht="15" hidden="false" customHeight="false" outlineLevel="0" collapsed="false">
      <c r="A25" s="36" t="s">
        <v>99</v>
      </c>
      <c r="B25" s="36" t="s">
        <v>100</v>
      </c>
      <c r="C25" s="36" t="s">
        <v>101</v>
      </c>
      <c r="D25" s="37" t="n">
        <v>2.794613375</v>
      </c>
      <c r="E25" s="36" t="n">
        <v>0.7</v>
      </c>
      <c r="F25" s="38"/>
      <c r="G25" s="39"/>
      <c r="H25" s="40" t="n">
        <v>0.62</v>
      </c>
      <c r="I25" s="40" t="n">
        <v>0</v>
      </c>
      <c r="J25" s="41" t="s">
        <v>33</v>
      </c>
      <c r="K25" s="42" t="n">
        <v>1.08</v>
      </c>
      <c r="L25" s="42" t="n">
        <v>0</v>
      </c>
      <c r="M25" s="43" t="s">
        <v>33</v>
      </c>
      <c r="N25" s="42" t="n">
        <v>0.44</v>
      </c>
      <c r="O25" s="42" t="n">
        <v>0</v>
      </c>
      <c r="P25" s="43" t="s">
        <v>33</v>
      </c>
      <c r="Q25" s="44"/>
      <c r="R25" s="44"/>
      <c r="S25" s="44"/>
      <c r="T25" s="38"/>
      <c r="U25" s="39"/>
      <c r="V25" s="45"/>
      <c r="W25" s="46"/>
      <c r="X25" s="47"/>
      <c r="Y25" s="46"/>
      <c r="Z25" s="48"/>
      <c r="AA25" s="49"/>
      <c r="AB25" s="36" t="n">
        <f aca="false">COUNTIF(F25:AA25,"concordant")</f>
        <v>3</v>
      </c>
      <c r="AC25" s="36" t="n">
        <f aca="false">COUNTIF(F25:AA25,"inverted")</f>
        <v>0</v>
      </c>
    </row>
    <row r="26" customFormat="false" ht="15" hidden="false" customHeight="false" outlineLevel="0" collapsed="false">
      <c r="A26" s="36" t="s">
        <v>102</v>
      </c>
      <c r="B26" s="36" t="s">
        <v>103</v>
      </c>
      <c r="C26" s="36" t="s">
        <v>104</v>
      </c>
      <c r="D26" s="37" t="n">
        <v>0</v>
      </c>
      <c r="E26" s="36" t="n">
        <v>1.2</v>
      </c>
      <c r="F26" s="38"/>
      <c r="G26" s="39"/>
      <c r="H26" s="40" t="n">
        <v>0.52</v>
      </c>
      <c r="I26" s="40" t="n">
        <v>0</v>
      </c>
      <c r="J26" s="41" t="s">
        <v>33</v>
      </c>
      <c r="K26" s="42" t="n">
        <v>0.93</v>
      </c>
      <c r="L26" s="42" t="n">
        <v>0.01</v>
      </c>
      <c r="M26" s="43" t="s">
        <v>33</v>
      </c>
      <c r="N26" s="42" t="n">
        <v>0.62</v>
      </c>
      <c r="O26" s="42" t="n">
        <v>0</v>
      </c>
      <c r="P26" s="43" t="s">
        <v>33</v>
      </c>
      <c r="Q26" s="44"/>
      <c r="R26" s="44"/>
      <c r="S26" s="44"/>
      <c r="T26" s="50" t="n">
        <v>3.35</v>
      </c>
      <c r="U26" s="39" t="s">
        <v>33</v>
      </c>
      <c r="V26" s="45"/>
      <c r="W26" s="46"/>
      <c r="X26" s="47"/>
      <c r="Y26" s="46"/>
      <c r="Z26" s="48"/>
      <c r="AA26" s="49"/>
      <c r="AB26" s="36" t="n">
        <f aca="false">COUNTIF(F26:AA26,"concordant")</f>
        <v>4</v>
      </c>
      <c r="AC26" s="36" t="n">
        <f aca="false">COUNTIF(F26:AA26,"inverted")</f>
        <v>0</v>
      </c>
    </row>
    <row r="27" customFormat="false" ht="18.75" hidden="false" customHeight="true" outlineLevel="0" collapsed="false">
      <c r="A27" s="36" t="s">
        <v>105</v>
      </c>
      <c r="B27" s="36" t="s">
        <v>106</v>
      </c>
      <c r="C27" s="36" t="s">
        <v>107</v>
      </c>
      <c r="D27" s="37" t="n">
        <v>0</v>
      </c>
      <c r="E27" s="36" t="n">
        <v>-1.19</v>
      </c>
      <c r="F27" s="38" t="n">
        <v>-2.5</v>
      </c>
      <c r="G27" s="39" t="s">
        <v>33</v>
      </c>
      <c r="H27" s="40"/>
      <c r="I27" s="40"/>
      <c r="J27" s="41"/>
      <c r="K27" s="42"/>
      <c r="L27" s="42"/>
      <c r="M27" s="43"/>
      <c r="N27" s="42"/>
      <c r="O27" s="42"/>
      <c r="P27" s="43"/>
      <c r="Q27" s="44"/>
      <c r="R27" s="44"/>
      <c r="S27" s="44"/>
      <c r="T27" s="38"/>
      <c r="U27" s="39"/>
      <c r="V27" s="45"/>
      <c r="W27" s="46"/>
      <c r="X27" s="47"/>
      <c r="Y27" s="46"/>
      <c r="Z27" s="48"/>
      <c r="AA27" s="49"/>
      <c r="AB27" s="36" t="n">
        <f aca="false">COUNTIF(F27:AA27,"concordant")</f>
        <v>1</v>
      </c>
      <c r="AC27" s="36" t="n">
        <f aca="false">COUNTIF(F27:AA27,"inverted")</f>
        <v>0</v>
      </c>
    </row>
    <row r="28" customFormat="false" ht="15" hidden="false" customHeight="false" outlineLevel="0" collapsed="false">
      <c r="A28" s="36" t="s">
        <v>108</v>
      </c>
      <c r="B28" s="36" t="s">
        <v>109</v>
      </c>
      <c r="C28" s="36" t="s">
        <v>110</v>
      </c>
      <c r="D28" s="36" t="n">
        <v>0</v>
      </c>
      <c r="E28" s="36" t="n">
        <v>1.02</v>
      </c>
      <c r="F28" s="38"/>
      <c r="G28" s="39"/>
      <c r="H28" s="40" t="n">
        <v>0.54</v>
      </c>
      <c r="I28" s="40" t="n">
        <v>0</v>
      </c>
      <c r="J28" s="41" t="s">
        <v>33</v>
      </c>
      <c r="K28" s="42"/>
      <c r="L28" s="42"/>
      <c r="M28" s="43"/>
      <c r="N28" s="42" t="n">
        <v>0.36</v>
      </c>
      <c r="O28" s="42" t="n">
        <v>0.01</v>
      </c>
      <c r="P28" s="43" t="s">
        <v>33</v>
      </c>
      <c r="Q28" s="44"/>
      <c r="R28" s="44"/>
      <c r="S28" s="44"/>
      <c r="T28" s="38"/>
      <c r="U28" s="39"/>
      <c r="V28" s="45"/>
      <c r="W28" s="46"/>
      <c r="X28" s="47"/>
      <c r="Y28" s="46"/>
      <c r="Z28" s="48"/>
      <c r="AA28" s="49"/>
      <c r="AB28" s="36" t="n">
        <f aca="false">COUNTIF(F28:AA28,"concordant")</f>
        <v>2</v>
      </c>
      <c r="AC28" s="36" t="n">
        <f aca="false">COUNTIF(F28:AA28,"inverted")</f>
        <v>0</v>
      </c>
    </row>
    <row r="29" customFormat="false" ht="15" hidden="false" customHeight="false" outlineLevel="0" collapsed="false">
      <c r="A29" s="36" t="s">
        <v>111</v>
      </c>
      <c r="B29" s="36" t="s">
        <v>112</v>
      </c>
      <c r="C29" s="36" t="s">
        <v>113</v>
      </c>
      <c r="D29" s="37" t="n">
        <v>0</v>
      </c>
      <c r="E29" s="36" t="n">
        <v>1.5</v>
      </c>
      <c r="F29" s="38"/>
      <c r="G29" s="39"/>
      <c r="H29" s="40" t="n">
        <v>1.51</v>
      </c>
      <c r="I29" s="40" t="n">
        <v>0</v>
      </c>
      <c r="J29" s="41" t="s">
        <v>33</v>
      </c>
      <c r="K29" s="42"/>
      <c r="L29" s="42"/>
      <c r="M29" s="43"/>
      <c r="N29" s="42" t="n">
        <v>1.13</v>
      </c>
      <c r="O29" s="42" t="n">
        <v>0</v>
      </c>
      <c r="P29" s="43" t="s">
        <v>33</v>
      </c>
      <c r="Q29" s="44"/>
      <c r="R29" s="44"/>
      <c r="S29" s="44"/>
      <c r="T29" s="50" t="n">
        <v>13.4</v>
      </c>
      <c r="U29" s="39" t="s">
        <v>33</v>
      </c>
      <c r="V29" s="46"/>
      <c r="W29" s="46"/>
      <c r="X29" s="47" t="n">
        <v>28.4</v>
      </c>
      <c r="Y29" s="46" t="s">
        <v>33</v>
      </c>
      <c r="Z29" s="48"/>
      <c r="AA29" s="49"/>
      <c r="AB29" s="36" t="n">
        <f aca="false">COUNTIF(F29:AA29,"concordant")</f>
        <v>4</v>
      </c>
      <c r="AC29" s="36" t="n">
        <f aca="false">COUNTIF(F29:AA29,"inverted")</f>
        <v>0</v>
      </c>
    </row>
    <row r="30" customFormat="false" ht="15.75" hidden="false" customHeight="true" outlineLevel="0" collapsed="false">
      <c r="A30" s="36" t="s">
        <v>114</v>
      </c>
      <c r="B30" s="36" t="s">
        <v>115</v>
      </c>
      <c r="C30" s="36" t="s">
        <v>116</v>
      </c>
      <c r="D30" s="37" t="n">
        <v>1.927153018</v>
      </c>
      <c r="E30" s="36" t="n">
        <v>0.81</v>
      </c>
      <c r="F30" s="38"/>
      <c r="G30" s="39"/>
      <c r="H30" s="40"/>
      <c r="I30" s="40"/>
      <c r="J30" s="41"/>
      <c r="K30" s="42"/>
      <c r="L30" s="42"/>
      <c r="M30" s="43"/>
      <c r="N30" s="42" t="n">
        <v>-0.26</v>
      </c>
      <c r="O30" s="42" t="n">
        <v>0</v>
      </c>
      <c r="P30" s="43" t="s">
        <v>34</v>
      </c>
      <c r="Q30" s="44"/>
      <c r="R30" s="44"/>
      <c r="S30" s="44"/>
      <c r="T30" s="38"/>
      <c r="U30" s="39"/>
      <c r="V30" s="45"/>
      <c r="W30" s="46"/>
      <c r="X30" s="47"/>
      <c r="Y30" s="46"/>
      <c r="Z30" s="48"/>
      <c r="AA30" s="49"/>
      <c r="AB30" s="36" t="n">
        <f aca="false">COUNTIF(F30:AA30,"concordant")</f>
        <v>0</v>
      </c>
      <c r="AC30" s="36" t="n">
        <f aca="false">COUNTIF(F30:AA30,"inverted")</f>
        <v>1</v>
      </c>
    </row>
    <row r="31" customFormat="false" ht="15" hidden="false" customHeight="false" outlineLevel="0" collapsed="false">
      <c r="A31" s="36" t="s">
        <v>117</v>
      </c>
      <c r="B31" s="36" t="s">
        <v>118</v>
      </c>
      <c r="C31" s="36" t="s">
        <v>119</v>
      </c>
      <c r="D31" s="36" t="n">
        <v>0</v>
      </c>
      <c r="E31" s="36" t="n">
        <v>1.07</v>
      </c>
      <c r="F31" s="38"/>
      <c r="G31" s="39"/>
      <c r="H31" s="40" t="n">
        <v>0.29</v>
      </c>
      <c r="I31" s="40" t="n">
        <v>0</v>
      </c>
      <c r="J31" s="41" t="s">
        <v>33</v>
      </c>
      <c r="K31" s="42"/>
      <c r="L31" s="42"/>
      <c r="M31" s="43"/>
      <c r="N31" s="42"/>
      <c r="O31" s="42"/>
      <c r="P31" s="43"/>
      <c r="Q31" s="44"/>
      <c r="R31" s="44"/>
      <c r="S31" s="44"/>
      <c r="T31" s="38"/>
      <c r="U31" s="39"/>
      <c r="V31" s="45"/>
      <c r="W31" s="46"/>
      <c r="X31" s="47"/>
      <c r="Y31" s="46"/>
      <c r="Z31" s="48"/>
      <c r="AA31" s="49"/>
      <c r="AB31" s="36" t="n">
        <f aca="false">COUNTIF(F31:AA31,"concordant")</f>
        <v>1</v>
      </c>
      <c r="AC31" s="36" t="n">
        <f aca="false">COUNTIF(F31:AA31,"inverted")</f>
        <v>0</v>
      </c>
    </row>
    <row r="32" customFormat="false" ht="15" hidden="false" customHeight="false" outlineLevel="0" collapsed="false">
      <c r="A32" s="36" t="s">
        <v>120</v>
      </c>
      <c r="B32" s="36" t="s">
        <v>121</v>
      </c>
      <c r="C32" s="36" t="s">
        <v>122</v>
      </c>
      <c r="D32" s="37" t="n">
        <v>0</v>
      </c>
      <c r="E32" s="36" t="n">
        <v>-0.78</v>
      </c>
      <c r="F32" s="38"/>
      <c r="G32" s="39"/>
      <c r="H32" s="40" t="n">
        <v>-0.36</v>
      </c>
      <c r="I32" s="40" t="n">
        <v>0.01</v>
      </c>
      <c r="J32" s="41" t="s">
        <v>33</v>
      </c>
      <c r="K32" s="42"/>
      <c r="L32" s="42"/>
      <c r="M32" s="43"/>
      <c r="N32" s="42" t="n">
        <v>-0.3</v>
      </c>
      <c r="O32" s="42" t="n">
        <v>0.01</v>
      </c>
      <c r="P32" s="43" t="s">
        <v>33</v>
      </c>
      <c r="Q32" s="44"/>
      <c r="R32" s="44"/>
      <c r="S32" s="44"/>
      <c r="T32" s="38"/>
      <c r="U32" s="39"/>
      <c r="V32" s="45"/>
      <c r="W32" s="46"/>
      <c r="X32" s="47"/>
      <c r="Y32" s="46"/>
      <c r="Z32" s="48"/>
      <c r="AA32" s="49"/>
      <c r="AB32" s="36" t="n">
        <f aca="false">COUNTIF(F32:AA32,"concordant")</f>
        <v>2</v>
      </c>
      <c r="AC32" s="36" t="n">
        <f aca="false">COUNTIF(F32:AA32,"inverted")</f>
        <v>0</v>
      </c>
    </row>
    <row r="33" customFormat="false" ht="15" hidden="false" customHeight="false" outlineLevel="0" collapsed="false">
      <c r="A33" s="36" t="s">
        <v>123</v>
      </c>
      <c r="B33" s="36" t="s">
        <v>124</v>
      </c>
      <c r="C33" s="36" t="s">
        <v>125</v>
      </c>
      <c r="D33" s="37" t="n">
        <v>0</v>
      </c>
      <c r="E33" s="36" t="n">
        <v>1.29</v>
      </c>
      <c r="F33" s="38"/>
      <c r="G33" s="39"/>
      <c r="H33" s="40" t="n">
        <v>0.41</v>
      </c>
      <c r="I33" s="40" t="n">
        <v>0</v>
      </c>
      <c r="J33" s="41" t="s">
        <v>33</v>
      </c>
      <c r="K33" s="42" t="n">
        <v>0.75</v>
      </c>
      <c r="L33" s="42" t="n">
        <v>0</v>
      </c>
      <c r="M33" s="43" t="s">
        <v>33</v>
      </c>
      <c r="N33" s="42" t="n">
        <v>0.42</v>
      </c>
      <c r="O33" s="42" t="n">
        <v>0</v>
      </c>
      <c r="P33" s="43" t="s">
        <v>33</v>
      </c>
      <c r="Q33" s="44"/>
      <c r="R33" s="44"/>
      <c r="S33" s="44"/>
      <c r="T33" s="50" t="n">
        <v>3.24</v>
      </c>
      <c r="U33" s="39" t="s">
        <v>33</v>
      </c>
      <c r="V33" s="45"/>
      <c r="W33" s="46"/>
      <c r="X33" s="47"/>
      <c r="Y33" s="46"/>
      <c r="Z33" s="48"/>
      <c r="AA33" s="49"/>
      <c r="AB33" s="36" t="n">
        <f aca="false">COUNTIF(F33:AA33,"concordant")</f>
        <v>4</v>
      </c>
      <c r="AC33" s="36" t="n">
        <f aca="false">COUNTIF(F33:AA33,"inverted")</f>
        <v>0</v>
      </c>
    </row>
    <row r="34" customFormat="false" ht="16.5" hidden="false" customHeight="true" outlineLevel="0" collapsed="false">
      <c r="A34" s="36" t="s">
        <v>126</v>
      </c>
      <c r="B34" s="36" t="s">
        <v>127</v>
      </c>
      <c r="C34" s="36" t="s">
        <v>128</v>
      </c>
      <c r="D34" s="36" t="n">
        <v>0</v>
      </c>
      <c r="E34" s="36" t="n">
        <v>2.56</v>
      </c>
      <c r="F34" s="38"/>
      <c r="G34" s="39"/>
      <c r="H34" s="40"/>
      <c r="I34" s="40"/>
      <c r="J34" s="41"/>
      <c r="K34" s="42"/>
      <c r="L34" s="42"/>
      <c r="M34" s="43"/>
      <c r="N34" s="42" t="n">
        <v>2.03</v>
      </c>
      <c r="O34" s="42" t="n">
        <v>0</v>
      </c>
      <c r="P34" s="43" t="s">
        <v>33</v>
      </c>
      <c r="Q34" s="44"/>
      <c r="R34" s="44"/>
      <c r="S34" s="44"/>
      <c r="T34" s="38"/>
      <c r="U34" s="39"/>
      <c r="V34" s="45"/>
      <c r="W34" s="46"/>
      <c r="X34" s="47"/>
      <c r="Y34" s="46"/>
      <c r="Z34" s="48"/>
      <c r="AA34" s="49"/>
      <c r="AB34" s="36" t="n">
        <f aca="false">COUNTIF(F34:AA34,"concordant")</f>
        <v>1</v>
      </c>
      <c r="AC34" s="36" t="n">
        <f aca="false">COUNTIF(F34:AA34,"inverted")</f>
        <v>0</v>
      </c>
    </row>
    <row r="35" customFormat="false" ht="15" hidden="false" customHeight="false" outlineLevel="0" collapsed="false">
      <c r="A35" s="36" t="s">
        <v>129</v>
      </c>
      <c r="B35" s="36" t="s">
        <v>130</v>
      </c>
      <c r="C35" s="36" t="s">
        <v>131</v>
      </c>
      <c r="D35" s="36" t="n">
        <v>0</v>
      </c>
      <c r="E35" s="36" t="n">
        <v>1.23</v>
      </c>
      <c r="F35" s="38"/>
      <c r="G35" s="39"/>
      <c r="H35" s="40" t="n">
        <v>0.49</v>
      </c>
      <c r="I35" s="40" t="n">
        <v>0</v>
      </c>
      <c r="J35" s="41" t="s">
        <v>33</v>
      </c>
      <c r="K35" s="42"/>
      <c r="L35" s="42"/>
      <c r="M35" s="43"/>
      <c r="N35" s="42" t="n">
        <v>0.4</v>
      </c>
      <c r="O35" s="42" t="n">
        <v>0.01</v>
      </c>
      <c r="P35" s="43" t="s">
        <v>33</v>
      </c>
      <c r="Q35" s="44"/>
      <c r="R35" s="44"/>
      <c r="S35" s="44"/>
      <c r="T35" s="38"/>
      <c r="U35" s="39"/>
      <c r="V35" s="45"/>
      <c r="W35" s="46"/>
      <c r="X35" s="47"/>
      <c r="Y35" s="46"/>
      <c r="Z35" s="48"/>
      <c r="AA35" s="49"/>
      <c r="AB35" s="36" t="n">
        <f aca="false">COUNTIF(F35:AA35,"concordant")</f>
        <v>2</v>
      </c>
      <c r="AC35" s="36" t="n">
        <f aca="false">COUNTIF(F35:AA35,"inverted")</f>
        <v>0</v>
      </c>
    </row>
    <row r="36" customFormat="false" ht="15" hidden="false" customHeight="false" outlineLevel="0" collapsed="false">
      <c r="A36" s="36" t="s">
        <v>132</v>
      </c>
      <c r="B36" s="36" t="s">
        <v>133</v>
      </c>
      <c r="C36" s="36" t="s">
        <v>134</v>
      </c>
      <c r="D36" s="37" t="n">
        <v>0.778557978</v>
      </c>
      <c r="E36" s="36" t="n">
        <v>-0.66</v>
      </c>
      <c r="F36" s="38" t="n">
        <v>-0.4</v>
      </c>
      <c r="G36" s="39" t="s">
        <v>33</v>
      </c>
      <c r="H36" s="40" t="n">
        <v>-0.4</v>
      </c>
      <c r="I36" s="40" t="n">
        <v>0.01</v>
      </c>
      <c r="J36" s="41" t="s">
        <v>33</v>
      </c>
      <c r="K36" s="42"/>
      <c r="L36" s="42"/>
      <c r="M36" s="43"/>
      <c r="N36" s="42"/>
      <c r="O36" s="42"/>
      <c r="P36" s="43"/>
      <c r="Q36" s="44"/>
      <c r="R36" s="44"/>
      <c r="S36" s="44"/>
      <c r="T36" s="38"/>
      <c r="U36" s="39"/>
      <c r="V36" s="45"/>
      <c r="W36" s="46"/>
      <c r="X36" s="47"/>
      <c r="Y36" s="46"/>
      <c r="Z36" s="48"/>
      <c r="AA36" s="49"/>
      <c r="AB36" s="36" t="n">
        <f aca="false">COUNTIF(F36:AA36,"concordant")</f>
        <v>2</v>
      </c>
      <c r="AC36" s="36" t="n">
        <f aca="false">COUNTIF(F36:AA36,"inverted")</f>
        <v>0</v>
      </c>
    </row>
    <row r="37" customFormat="false" ht="15" hidden="false" customHeight="false" outlineLevel="0" collapsed="false">
      <c r="A37" s="36" t="s">
        <v>135</v>
      </c>
      <c r="B37" s="36" t="s">
        <v>136</v>
      </c>
      <c r="C37" s="36" t="s">
        <v>137</v>
      </c>
      <c r="D37" s="37" t="n">
        <v>2.105115681</v>
      </c>
      <c r="E37" s="36" t="n">
        <v>0.69</v>
      </c>
      <c r="F37" s="38"/>
      <c r="G37" s="39"/>
      <c r="H37" s="40"/>
      <c r="I37" s="40"/>
      <c r="J37" s="41"/>
      <c r="K37" s="42"/>
      <c r="L37" s="42"/>
      <c r="M37" s="43"/>
      <c r="N37" s="42" t="n">
        <v>0.65</v>
      </c>
      <c r="O37" s="42" t="n">
        <v>0</v>
      </c>
      <c r="P37" s="43" t="s">
        <v>33</v>
      </c>
      <c r="Q37" s="44"/>
      <c r="R37" s="44"/>
      <c r="S37" s="44"/>
      <c r="T37" s="38"/>
      <c r="U37" s="39"/>
      <c r="V37" s="45"/>
      <c r="W37" s="46"/>
      <c r="X37" s="47"/>
      <c r="Y37" s="46"/>
      <c r="Z37" s="48"/>
      <c r="AA37" s="49"/>
      <c r="AB37" s="36" t="n">
        <f aca="false">COUNTIF(F37:AA37,"concordant")</f>
        <v>1</v>
      </c>
      <c r="AC37" s="36" t="n">
        <f aca="false">COUNTIF(F37:AA37,"inverted")</f>
        <v>0</v>
      </c>
    </row>
    <row r="38" customFormat="false" ht="15" hidden="false" customHeight="false" outlineLevel="0" collapsed="false">
      <c r="A38" s="36" t="s">
        <v>138</v>
      </c>
      <c r="B38" s="36" t="s">
        <v>139</v>
      </c>
      <c r="C38" s="36" t="s">
        <v>140</v>
      </c>
      <c r="D38" s="37" t="n">
        <v>0</v>
      </c>
      <c r="E38" s="36" t="n">
        <v>-1.16</v>
      </c>
      <c r="F38" s="38" t="n">
        <v>-2.2</v>
      </c>
      <c r="G38" s="39" t="s">
        <v>33</v>
      </c>
      <c r="H38" s="40"/>
      <c r="I38" s="40"/>
      <c r="J38" s="41"/>
      <c r="K38" s="42"/>
      <c r="L38" s="42"/>
      <c r="M38" s="43"/>
      <c r="N38" s="42"/>
      <c r="O38" s="42"/>
      <c r="P38" s="43"/>
      <c r="Q38" s="44"/>
      <c r="R38" s="44"/>
      <c r="S38" s="44"/>
      <c r="T38" s="38"/>
      <c r="U38" s="39"/>
      <c r="V38" s="45"/>
      <c r="W38" s="46"/>
      <c r="X38" s="47"/>
      <c r="Y38" s="46"/>
      <c r="Z38" s="48"/>
      <c r="AA38" s="49"/>
      <c r="AB38" s="36" t="n">
        <f aca="false">COUNTIF(F38:AA38,"concordant")</f>
        <v>1</v>
      </c>
      <c r="AC38" s="36" t="n">
        <f aca="false">COUNTIF(F38:AA38,"inverted")</f>
        <v>0</v>
      </c>
    </row>
    <row r="39" customFormat="false" ht="15" hidden="false" customHeight="false" outlineLevel="0" collapsed="false">
      <c r="A39" s="36" t="s">
        <v>141</v>
      </c>
      <c r="B39" s="36" t="s">
        <v>142</v>
      </c>
      <c r="C39" s="36" t="s">
        <v>143</v>
      </c>
      <c r="D39" s="37" t="n">
        <v>0</v>
      </c>
      <c r="E39" s="36" t="n">
        <v>-1.07</v>
      </c>
      <c r="F39" s="38"/>
      <c r="G39" s="39"/>
      <c r="H39" s="40"/>
      <c r="I39" s="40"/>
      <c r="J39" s="41"/>
      <c r="K39" s="42"/>
      <c r="L39" s="42"/>
      <c r="M39" s="43"/>
      <c r="N39" s="42"/>
      <c r="O39" s="42"/>
      <c r="P39" s="43"/>
      <c r="Q39" s="44"/>
      <c r="R39" s="44"/>
      <c r="S39" s="44"/>
      <c r="T39" s="38"/>
      <c r="U39" s="39"/>
      <c r="V39" s="45"/>
      <c r="W39" s="46"/>
      <c r="X39" s="47"/>
      <c r="Y39" s="46"/>
      <c r="Z39" s="48"/>
      <c r="AA39" s="49"/>
      <c r="AB39" s="36" t="n">
        <f aca="false">COUNTIF(F39:AA39,"concordant")</f>
        <v>0</v>
      </c>
      <c r="AC39" s="36" t="n">
        <f aca="false">COUNTIF(F39:AA39,"inverted")</f>
        <v>0</v>
      </c>
    </row>
    <row r="40" customFormat="false" ht="15" hidden="false" customHeight="false" outlineLevel="0" collapsed="false">
      <c r="A40" s="36" t="s">
        <v>144</v>
      </c>
      <c r="B40" s="36" t="s">
        <v>145</v>
      </c>
      <c r="C40" s="36" t="s">
        <v>146</v>
      </c>
      <c r="D40" s="37" t="n">
        <v>0</v>
      </c>
      <c r="E40" s="36" t="n">
        <v>0.87</v>
      </c>
      <c r="F40" s="38"/>
      <c r="G40" s="39"/>
      <c r="H40" s="40" t="n">
        <v>0.22</v>
      </c>
      <c r="I40" s="40" t="n">
        <v>0.01</v>
      </c>
      <c r="J40" s="41" t="s">
        <v>33</v>
      </c>
      <c r="K40" s="42"/>
      <c r="L40" s="42"/>
      <c r="M40" s="43"/>
      <c r="N40" s="42"/>
      <c r="O40" s="42"/>
      <c r="P40" s="43"/>
      <c r="Q40" s="44" t="s">
        <v>147</v>
      </c>
      <c r="R40" s="44" t="n">
        <v>0.0002</v>
      </c>
      <c r="S40" s="51" t="s">
        <v>33</v>
      </c>
      <c r="T40" s="38"/>
      <c r="U40" s="39"/>
      <c r="V40" s="45"/>
      <c r="W40" s="46"/>
      <c r="X40" s="47"/>
      <c r="Y40" s="46"/>
      <c r="Z40" s="48"/>
      <c r="AA40" s="49"/>
      <c r="AB40" s="36" t="n">
        <f aca="false">COUNTIF(F40:AA40,"concordant")</f>
        <v>2</v>
      </c>
      <c r="AC40" s="36" t="n">
        <f aca="false">COUNTIF(F40:AA40,"inverted")</f>
        <v>0</v>
      </c>
    </row>
    <row r="41" customFormat="false" ht="15" hidden="false" customHeight="false" outlineLevel="0" collapsed="false">
      <c r="A41" s="36" t="s">
        <v>148</v>
      </c>
      <c r="B41" s="36" t="s">
        <v>149</v>
      </c>
      <c r="C41" s="36" t="s">
        <v>150</v>
      </c>
      <c r="D41" s="36" t="n">
        <v>0</v>
      </c>
      <c r="E41" s="36" t="n">
        <v>1.24</v>
      </c>
      <c r="F41" s="38"/>
      <c r="G41" s="39"/>
      <c r="H41" s="40"/>
      <c r="I41" s="40"/>
      <c r="J41" s="41"/>
      <c r="K41" s="42"/>
      <c r="L41" s="42"/>
      <c r="M41" s="43"/>
      <c r="N41" s="42"/>
      <c r="O41" s="42"/>
      <c r="P41" s="43"/>
      <c r="Q41" s="44"/>
      <c r="R41" s="44"/>
      <c r="S41" s="44"/>
      <c r="T41" s="38"/>
      <c r="U41" s="39"/>
      <c r="V41" s="45"/>
      <c r="W41" s="46"/>
      <c r="X41" s="47"/>
      <c r="Y41" s="46"/>
      <c r="Z41" s="48"/>
      <c r="AA41" s="49"/>
      <c r="AB41" s="36" t="n">
        <f aca="false">COUNTIF(F41:AA41,"concordant")</f>
        <v>0</v>
      </c>
      <c r="AC41" s="36" t="n">
        <f aca="false">COUNTIF(F41:AA41,"inverted")</f>
        <v>0</v>
      </c>
    </row>
    <row r="42" customFormat="false" ht="17.25" hidden="false" customHeight="true" outlineLevel="0" collapsed="false">
      <c r="A42" s="36" t="s">
        <v>151</v>
      </c>
      <c r="B42" s="36" t="s">
        <v>152</v>
      </c>
      <c r="C42" s="36" t="s">
        <v>153</v>
      </c>
      <c r="D42" s="37" t="n">
        <v>0</v>
      </c>
      <c r="E42" s="36" t="n">
        <v>1.92</v>
      </c>
      <c r="F42" s="38"/>
      <c r="G42" s="39"/>
      <c r="H42" s="40" t="n">
        <v>0.49</v>
      </c>
      <c r="I42" s="40" t="n">
        <v>0</v>
      </c>
      <c r="J42" s="41" t="s">
        <v>33</v>
      </c>
      <c r="K42" s="42"/>
      <c r="L42" s="42"/>
      <c r="M42" s="43"/>
      <c r="N42" s="42" t="n">
        <v>0.51</v>
      </c>
      <c r="O42" s="42" t="n">
        <v>0</v>
      </c>
      <c r="P42" s="43" t="s">
        <v>33</v>
      </c>
      <c r="Q42" s="44"/>
      <c r="R42" s="44"/>
      <c r="S42" s="44"/>
      <c r="T42" s="50" t="n">
        <v>4.475</v>
      </c>
      <c r="U42" s="39" t="s">
        <v>33</v>
      </c>
      <c r="V42" s="45"/>
      <c r="W42" s="46"/>
      <c r="X42" s="47"/>
      <c r="Y42" s="46"/>
      <c r="Z42" s="48"/>
      <c r="AA42" s="49"/>
      <c r="AB42" s="36" t="n">
        <f aca="false">COUNTIF(F42:AA42,"concordant")</f>
        <v>3</v>
      </c>
      <c r="AC42" s="36" t="n">
        <f aca="false">COUNTIF(F42:AA42,"inverted")</f>
        <v>0</v>
      </c>
    </row>
    <row r="43" customFormat="false" ht="15" hidden="false" customHeight="false" outlineLevel="0" collapsed="false">
      <c r="A43" s="36" t="s">
        <v>154</v>
      </c>
      <c r="B43" s="36" t="s">
        <v>155</v>
      </c>
      <c r="C43" s="36" t="s">
        <v>156</v>
      </c>
      <c r="D43" s="37" t="n">
        <v>4.007810032</v>
      </c>
      <c r="E43" s="36" t="n">
        <v>0.67</v>
      </c>
      <c r="F43" s="38"/>
      <c r="G43" s="39"/>
      <c r="H43" s="40"/>
      <c r="I43" s="40"/>
      <c r="J43" s="41"/>
      <c r="K43" s="42"/>
      <c r="L43" s="42"/>
      <c r="M43" s="43"/>
      <c r="N43" s="42"/>
      <c r="O43" s="42"/>
      <c r="P43" s="43"/>
      <c r="Q43" s="44"/>
      <c r="R43" s="44"/>
      <c r="S43" s="44"/>
      <c r="T43" s="50" t="n">
        <v>4.68</v>
      </c>
      <c r="U43" s="39" t="s">
        <v>33</v>
      </c>
      <c r="V43" s="45"/>
      <c r="W43" s="46"/>
      <c r="X43" s="47"/>
      <c r="Y43" s="46"/>
      <c r="Z43" s="48"/>
      <c r="AA43" s="49"/>
      <c r="AB43" s="36" t="n">
        <f aca="false">COUNTIF(F43:AA43,"concordant")</f>
        <v>1</v>
      </c>
      <c r="AC43" s="36" t="n">
        <f aca="false">COUNTIF(F43:AA43,"inverted")</f>
        <v>0</v>
      </c>
    </row>
    <row r="44" customFormat="false" ht="15" hidden="false" customHeight="false" outlineLevel="0" collapsed="false">
      <c r="A44" s="36" t="s">
        <v>157</v>
      </c>
      <c r="B44" s="36" t="s">
        <v>158</v>
      </c>
      <c r="C44" s="36" t="s">
        <v>159</v>
      </c>
      <c r="D44" s="37" t="n">
        <v>0</v>
      </c>
      <c r="E44" s="36" t="n">
        <v>-2.47</v>
      </c>
      <c r="F44" s="38" t="n">
        <v>-3.7</v>
      </c>
      <c r="G44" s="39" t="s">
        <v>33</v>
      </c>
      <c r="H44" s="40" t="n">
        <v>-0.57</v>
      </c>
      <c r="I44" s="40" t="n">
        <v>0</v>
      </c>
      <c r="J44" s="41" t="s">
        <v>33</v>
      </c>
      <c r="K44" s="42"/>
      <c r="L44" s="42"/>
      <c r="M44" s="43"/>
      <c r="N44" s="42" t="n">
        <v>-0.52</v>
      </c>
      <c r="O44" s="42" t="n">
        <v>0</v>
      </c>
      <c r="P44" s="43" t="s">
        <v>33</v>
      </c>
      <c r="Q44" s="44"/>
      <c r="R44" s="44"/>
      <c r="S44" s="44"/>
      <c r="T44" s="50"/>
      <c r="U44" s="39"/>
      <c r="V44" s="46" t="n">
        <v>-6.6</v>
      </c>
      <c r="W44" s="46" t="s">
        <v>33</v>
      </c>
      <c r="X44" s="47"/>
      <c r="Y44" s="46"/>
      <c r="Z44" s="48"/>
      <c r="AA44" s="49"/>
      <c r="AB44" s="36" t="n">
        <f aca="false">COUNTIF(F44:AA44,"concordant")</f>
        <v>4</v>
      </c>
      <c r="AC44" s="36" t="n">
        <f aca="false">COUNTIF(F44:AA44,"inverted")</f>
        <v>0</v>
      </c>
    </row>
    <row r="45" customFormat="false" ht="15" hidden="false" customHeight="false" outlineLevel="0" collapsed="false">
      <c r="A45" s="36" t="s">
        <v>160</v>
      </c>
      <c r="B45" s="36" t="s">
        <v>161</v>
      </c>
      <c r="C45" s="36" t="s">
        <v>162</v>
      </c>
      <c r="D45" s="37" t="n">
        <v>1.192147016</v>
      </c>
      <c r="E45" s="36" t="n">
        <v>-0.75</v>
      </c>
      <c r="F45" s="38" t="n">
        <v>-2.4</v>
      </c>
      <c r="G45" s="39" t="s">
        <v>33</v>
      </c>
      <c r="H45" s="40"/>
      <c r="I45" s="40"/>
      <c r="J45" s="41"/>
      <c r="K45" s="42" t="n">
        <v>1.6</v>
      </c>
      <c r="L45" s="42" t="n">
        <v>0</v>
      </c>
      <c r="M45" s="43" t="s">
        <v>34</v>
      </c>
      <c r="N45" s="42"/>
      <c r="O45" s="42"/>
      <c r="P45" s="43"/>
      <c r="Q45" s="44"/>
      <c r="R45" s="44"/>
      <c r="S45" s="44"/>
      <c r="T45" s="38"/>
      <c r="U45" s="39"/>
      <c r="V45" s="45"/>
      <c r="W45" s="46"/>
      <c r="X45" s="47"/>
      <c r="Y45" s="46"/>
      <c r="Z45" s="48"/>
      <c r="AA45" s="49"/>
      <c r="AB45" s="36" t="n">
        <f aca="false">COUNTIF(F45:AA45,"concordant")</f>
        <v>1</v>
      </c>
      <c r="AC45" s="36" t="n">
        <f aca="false">COUNTIF(F45:AA45,"inverted")</f>
        <v>1</v>
      </c>
    </row>
    <row r="46" customFormat="false" ht="17.25" hidden="false" customHeight="true" outlineLevel="0" collapsed="false">
      <c r="A46" s="36" t="s">
        <v>163</v>
      </c>
      <c r="B46" s="36" t="s">
        <v>164</v>
      </c>
      <c r="C46" s="36" t="s">
        <v>165</v>
      </c>
      <c r="D46" s="37" t="n">
        <v>4.797980794</v>
      </c>
      <c r="E46" s="36" t="n">
        <v>-0.69</v>
      </c>
      <c r="F46" s="38"/>
      <c r="G46" s="39"/>
      <c r="H46" s="40"/>
      <c r="I46" s="40"/>
      <c r="J46" s="41"/>
      <c r="K46" s="42"/>
      <c r="L46" s="42"/>
      <c r="M46" s="43"/>
      <c r="N46" s="42"/>
      <c r="O46" s="42"/>
      <c r="P46" s="43"/>
      <c r="Q46" s="44"/>
      <c r="R46" s="44"/>
      <c r="S46" s="44"/>
      <c r="T46" s="38"/>
      <c r="U46" s="39"/>
      <c r="V46" s="45"/>
      <c r="W46" s="46"/>
      <c r="X46" s="47"/>
      <c r="Y46" s="46"/>
      <c r="Z46" s="48"/>
      <c r="AA46" s="49"/>
      <c r="AB46" s="36" t="n">
        <f aca="false">COUNTIF(F46:AA46,"concordant")</f>
        <v>0</v>
      </c>
      <c r="AC46" s="36" t="n">
        <f aca="false">COUNTIF(F46:AA46,"inverted")</f>
        <v>0</v>
      </c>
    </row>
    <row r="47" customFormat="false" ht="15" hidden="false" customHeight="false" outlineLevel="0" collapsed="false">
      <c r="A47" s="36" t="s">
        <v>166</v>
      </c>
      <c r="B47" s="36" t="s">
        <v>167</v>
      </c>
      <c r="C47" s="36" t="s">
        <v>168</v>
      </c>
      <c r="D47" s="37" t="n">
        <v>3.220325774</v>
      </c>
      <c r="E47" s="36" t="n">
        <v>0.7</v>
      </c>
      <c r="F47" s="38"/>
      <c r="G47" s="39"/>
      <c r="H47" s="40" t="n">
        <v>0.84</v>
      </c>
      <c r="I47" s="40" t="n">
        <v>0</v>
      </c>
      <c r="J47" s="41" t="s">
        <v>33</v>
      </c>
      <c r="K47" s="42"/>
      <c r="L47" s="42"/>
      <c r="M47" s="43"/>
      <c r="N47" s="42" t="n">
        <v>0.82</v>
      </c>
      <c r="O47" s="42" t="n">
        <v>0</v>
      </c>
      <c r="P47" s="43" t="s">
        <v>33</v>
      </c>
      <c r="Q47" s="44"/>
      <c r="R47" s="44"/>
      <c r="S47" s="44"/>
      <c r="T47" s="38"/>
      <c r="U47" s="39"/>
      <c r="V47" s="45"/>
      <c r="W47" s="46"/>
      <c r="X47" s="47"/>
      <c r="Y47" s="46"/>
      <c r="Z47" s="48"/>
      <c r="AA47" s="49"/>
      <c r="AB47" s="36" t="n">
        <f aca="false">COUNTIF(F47:AA47,"concordant")</f>
        <v>2</v>
      </c>
      <c r="AC47" s="36" t="n">
        <f aca="false">COUNTIF(F47:AA47,"inverted")</f>
        <v>0</v>
      </c>
    </row>
    <row r="48" customFormat="false" ht="15" hidden="false" customHeight="false" outlineLevel="0" collapsed="false">
      <c r="A48" s="36" t="s">
        <v>169</v>
      </c>
      <c r="B48" s="36" t="s">
        <v>170</v>
      </c>
      <c r="C48" s="36" t="s">
        <v>171</v>
      </c>
      <c r="D48" s="37" t="n">
        <v>4.322380293</v>
      </c>
      <c r="E48" s="36" t="n">
        <v>0.61</v>
      </c>
      <c r="F48" s="38"/>
      <c r="G48" s="39"/>
      <c r="H48" s="40"/>
      <c r="I48" s="40"/>
      <c r="J48" s="41"/>
      <c r="K48" s="42"/>
      <c r="L48" s="42"/>
      <c r="M48" s="43"/>
      <c r="N48" s="42"/>
      <c r="O48" s="42"/>
      <c r="P48" s="43"/>
      <c r="Q48" s="44"/>
      <c r="R48" s="44"/>
      <c r="S48" s="44"/>
      <c r="T48" s="38"/>
      <c r="U48" s="39"/>
      <c r="V48" s="45"/>
      <c r="W48" s="46"/>
      <c r="X48" s="47"/>
      <c r="Y48" s="46"/>
      <c r="Z48" s="48"/>
      <c r="AA48" s="49"/>
      <c r="AB48" s="36" t="n">
        <f aca="false">COUNTIF(F48:AA48,"concordant")</f>
        <v>0</v>
      </c>
      <c r="AC48" s="36" t="n">
        <f aca="false">COUNTIF(F48:AA48,"inverted")</f>
        <v>0</v>
      </c>
    </row>
    <row r="49" customFormat="false" ht="15" hidden="false" customHeight="false" outlineLevel="0" collapsed="false">
      <c r="A49" s="36" t="s">
        <v>172</v>
      </c>
      <c r="B49" s="36" t="s">
        <v>173</v>
      </c>
      <c r="C49" s="36" t="s">
        <v>174</v>
      </c>
      <c r="D49" s="37" t="n">
        <v>0</v>
      </c>
      <c r="E49" s="36" t="n">
        <v>-0.94</v>
      </c>
      <c r="F49" s="38" t="n">
        <v>-2</v>
      </c>
      <c r="G49" s="39" t="s">
        <v>33</v>
      </c>
      <c r="H49" s="40"/>
      <c r="I49" s="40"/>
      <c r="J49" s="41"/>
      <c r="K49" s="42"/>
      <c r="L49" s="42"/>
      <c r="M49" s="43"/>
      <c r="N49" s="42"/>
      <c r="O49" s="42"/>
      <c r="P49" s="43"/>
      <c r="Q49" s="44"/>
      <c r="R49" s="44"/>
      <c r="S49" s="44"/>
      <c r="T49" s="38"/>
      <c r="U49" s="39"/>
      <c r="V49" s="45"/>
      <c r="W49" s="46"/>
      <c r="X49" s="47"/>
      <c r="Y49" s="46"/>
      <c r="Z49" s="48"/>
      <c r="AA49" s="49"/>
      <c r="AB49" s="36" t="n">
        <f aca="false">COUNTIF(F49:AA49,"concordant")</f>
        <v>1</v>
      </c>
      <c r="AC49" s="36" t="n">
        <f aca="false">COUNTIF(F49:AA49,"inverted")</f>
        <v>0</v>
      </c>
    </row>
    <row r="50" customFormat="false" ht="15" hidden="false" customHeight="false" outlineLevel="0" collapsed="false">
      <c r="A50" s="36" t="s">
        <v>175</v>
      </c>
      <c r="B50" s="36" t="s">
        <v>176</v>
      </c>
      <c r="C50" s="36" t="s">
        <v>177</v>
      </c>
      <c r="D50" s="37" t="n">
        <v>0</v>
      </c>
      <c r="E50" s="36" t="n">
        <v>-1.16</v>
      </c>
      <c r="F50" s="38"/>
      <c r="G50" s="39"/>
      <c r="H50" s="40" t="n">
        <v>-0.61</v>
      </c>
      <c r="I50" s="40" t="n">
        <v>0</v>
      </c>
      <c r="J50" s="41" t="s">
        <v>33</v>
      </c>
      <c r="K50" s="42" t="n">
        <v>-1.5</v>
      </c>
      <c r="L50" s="42" t="n">
        <v>0.01</v>
      </c>
      <c r="M50" s="43" t="s">
        <v>33</v>
      </c>
      <c r="N50" s="42"/>
      <c r="O50" s="42"/>
      <c r="P50" s="43"/>
      <c r="Q50" s="44"/>
      <c r="R50" s="44"/>
      <c r="S50" s="44"/>
      <c r="T50" s="38"/>
      <c r="U50" s="39"/>
      <c r="V50" s="45"/>
      <c r="W50" s="46"/>
      <c r="X50" s="47"/>
      <c r="Y50" s="46"/>
      <c r="Z50" s="48"/>
      <c r="AA50" s="49"/>
      <c r="AB50" s="36" t="n">
        <f aca="false">COUNTIF(F50:AA50,"concordant")</f>
        <v>2</v>
      </c>
      <c r="AC50" s="36" t="n">
        <f aca="false">COUNTIF(F50:AA50,"inverted")</f>
        <v>0</v>
      </c>
    </row>
    <row r="51" customFormat="false" ht="15" hidden="false" customHeight="false" outlineLevel="0" collapsed="false">
      <c r="A51" s="36" t="s">
        <v>178</v>
      </c>
      <c r="B51" s="36" t="s">
        <v>179</v>
      </c>
      <c r="C51" s="36" t="s">
        <v>180</v>
      </c>
      <c r="D51" s="37" t="n">
        <v>1.192147016</v>
      </c>
      <c r="E51" s="36" t="n">
        <v>0.63</v>
      </c>
      <c r="F51" s="38"/>
      <c r="G51" s="39"/>
      <c r="H51" s="40" t="n">
        <v>0.16</v>
      </c>
      <c r="I51" s="40" t="n">
        <v>0.01</v>
      </c>
      <c r="J51" s="41" t="s">
        <v>33</v>
      </c>
      <c r="K51" s="42"/>
      <c r="L51" s="42"/>
      <c r="M51" s="43"/>
      <c r="N51" s="42"/>
      <c r="O51" s="42"/>
      <c r="P51" s="43"/>
      <c r="Q51" s="44"/>
      <c r="R51" s="44"/>
      <c r="S51" s="44"/>
      <c r="T51" s="38"/>
      <c r="U51" s="39"/>
      <c r="V51" s="45"/>
      <c r="W51" s="46"/>
      <c r="X51" s="47"/>
      <c r="Y51" s="46"/>
      <c r="Z51" s="48"/>
      <c r="AA51" s="49"/>
      <c r="AB51" s="36" t="n">
        <f aca="false">COUNTIF(F51:AA51,"concordant")</f>
        <v>1</v>
      </c>
      <c r="AC51" s="36" t="n">
        <f aca="false">COUNTIF(F51:AA51,"inverted")</f>
        <v>0</v>
      </c>
    </row>
    <row r="52" customFormat="false" ht="15" hidden="false" customHeight="false" outlineLevel="0" collapsed="false">
      <c r="A52" s="36" t="s">
        <v>181</v>
      </c>
      <c r="B52" s="36" t="s">
        <v>182</v>
      </c>
      <c r="C52" s="36" t="s">
        <v>183</v>
      </c>
      <c r="D52" s="36" t="n">
        <v>0</v>
      </c>
      <c r="E52" s="36" t="n">
        <v>1.25</v>
      </c>
      <c r="F52" s="38"/>
      <c r="G52" s="39"/>
      <c r="H52" s="40"/>
      <c r="I52" s="40"/>
      <c r="J52" s="41"/>
      <c r="K52" s="42" t="n">
        <v>0.76</v>
      </c>
      <c r="L52" s="42" t="n">
        <v>0.01</v>
      </c>
      <c r="M52" s="43" t="s">
        <v>33</v>
      </c>
      <c r="N52" s="42"/>
      <c r="O52" s="42"/>
      <c r="P52" s="43"/>
      <c r="Q52" s="44"/>
      <c r="R52" s="44"/>
      <c r="S52" s="44"/>
      <c r="T52" s="38"/>
      <c r="U52" s="39"/>
      <c r="V52" s="45"/>
      <c r="W52" s="46"/>
      <c r="X52" s="47"/>
      <c r="Y52" s="46"/>
      <c r="Z52" s="48"/>
      <c r="AA52" s="49"/>
      <c r="AB52" s="36" t="n">
        <f aca="false">COUNTIF(F52:AA52,"concordant")</f>
        <v>1</v>
      </c>
      <c r="AC52" s="36" t="n">
        <f aca="false">COUNTIF(F52:AA52,"inverted")</f>
        <v>0</v>
      </c>
    </row>
    <row r="53" customFormat="false" ht="15" hidden="false" customHeight="false" outlineLevel="0" collapsed="false">
      <c r="A53" s="36" t="s">
        <v>184</v>
      </c>
      <c r="B53" s="36" t="s">
        <v>185</v>
      </c>
      <c r="C53" s="36" t="s">
        <v>186</v>
      </c>
      <c r="D53" s="37" t="n">
        <v>0</v>
      </c>
      <c r="E53" s="36" t="n">
        <v>-1.45</v>
      </c>
      <c r="F53" s="38"/>
      <c r="G53" s="39"/>
      <c r="H53" s="40" t="n">
        <v>-0.82</v>
      </c>
      <c r="I53" s="40" t="n">
        <v>0</v>
      </c>
      <c r="J53" s="41" t="s">
        <v>33</v>
      </c>
      <c r="K53" s="42"/>
      <c r="L53" s="42"/>
      <c r="M53" s="43"/>
      <c r="N53" s="42"/>
      <c r="O53" s="42"/>
      <c r="P53" s="43"/>
      <c r="Q53" s="44"/>
      <c r="R53" s="44"/>
      <c r="S53" s="44"/>
      <c r="T53" s="38"/>
      <c r="U53" s="39"/>
      <c r="V53" s="45"/>
      <c r="W53" s="46"/>
      <c r="X53" s="47"/>
      <c r="Y53" s="46"/>
      <c r="Z53" s="48"/>
      <c r="AA53" s="49"/>
      <c r="AB53" s="36" t="n">
        <f aca="false">COUNTIF(F53:AA53,"concordant")</f>
        <v>1</v>
      </c>
      <c r="AC53" s="36" t="n">
        <f aca="false">COUNTIF(F53:AA53,"inverted")</f>
        <v>0</v>
      </c>
    </row>
    <row r="54" customFormat="false" ht="15" hidden="false" customHeight="false" outlineLevel="0" collapsed="false">
      <c r="A54" s="36" t="s">
        <v>187</v>
      </c>
      <c r="B54" s="36" t="s">
        <v>188</v>
      </c>
      <c r="C54" s="36" t="s">
        <v>189</v>
      </c>
      <c r="D54" s="36" t="n">
        <v>0</v>
      </c>
      <c r="E54" s="36" t="n">
        <v>1.15</v>
      </c>
      <c r="F54" s="38"/>
      <c r="G54" s="39"/>
      <c r="H54" s="40" t="n">
        <v>0.67</v>
      </c>
      <c r="I54" s="40" t="n">
        <v>0</v>
      </c>
      <c r="J54" s="41" t="s">
        <v>33</v>
      </c>
      <c r="K54" s="42"/>
      <c r="L54" s="42"/>
      <c r="M54" s="43"/>
      <c r="N54" s="42"/>
      <c r="O54" s="42"/>
      <c r="P54" s="43"/>
      <c r="Q54" s="44"/>
      <c r="R54" s="44"/>
      <c r="S54" s="44"/>
      <c r="T54" s="38"/>
      <c r="U54" s="39"/>
      <c r="V54" s="45"/>
      <c r="W54" s="46"/>
      <c r="X54" s="47"/>
      <c r="Y54" s="46"/>
      <c r="Z54" s="48"/>
      <c r="AA54" s="49"/>
      <c r="AB54" s="36" t="n">
        <f aca="false">COUNTIF(F54:AA54,"concordant")</f>
        <v>1</v>
      </c>
      <c r="AC54" s="36" t="n">
        <f aca="false">COUNTIF(F54:AA54,"inverted")</f>
        <v>0</v>
      </c>
    </row>
    <row r="55" customFormat="false" ht="15" hidden="false" customHeight="false" outlineLevel="0" collapsed="false">
      <c r="A55" s="36" t="s">
        <v>190</v>
      </c>
      <c r="B55" s="36" t="s">
        <v>191</v>
      </c>
      <c r="C55" s="36" t="s">
        <v>192</v>
      </c>
      <c r="D55" s="37" t="n">
        <v>3.900463475</v>
      </c>
      <c r="E55" s="36" t="n">
        <v>-0.6</v>
      </c>
      <c r="F55" s="38"/>
      <c r="G55" s="39"/>
      <c r="H55" s="40"/>
      <c r="I55" s="40"/>
      <c r="J55" s="41"/>
      <c r="K55" s="42"/>
      <c r="L55" s="42"/>
      <c r="M55" s="43"/>
      <c r="N55" s="42" t="n">
        <v>-0.34</v>
      </c>
      <c r="O55" s="42" t="n">
        <v>0</v>
      </c>
      <c r="P55" s="43" t="s">
        <v>33</v>
      </c>
      <c r="Q55" s="44"/>
      <c r="R55" s="44"/>
      <c r="S55" s="44"/>
      <c r="T55" s="38"/>
      <c r="U55" s="39"/>
      <c r="V55" s="45"/>
      <c r="W55" s="46"/>
      <c r="X55" s="47"/>
      <c r="Y55" s="46"/>
      <c r="Z55" s="48"/>
      <c r="AA55" s="49"/>
      <c r="AB55" s="36" t="n">
        <f aca="false">COUNTIF(F55:AA55,"concordant")</f>
        <v>1</v>
      </c>
      <c r="AC55" s="36" t="n">
        <f aca="false">COUNTIF(F55:AA55,"inverted")</f>
        <v>0</v>
      </c>
    </row>
    <row r="56" customFormat="false" ht="15" hidden="false" customHeight="false" outlineLevel="0" collapsed="false">
      <c r="A56" s="36" t="s">
        <v>193</v>
      </c>
      <c r="B56" s="36" t="s">
        <v>194</v>
      </c>
      <c r="C56" s="36" t="s">
        <v>195</v>
      </c>
      <c r="D56" s="37" t="n">
        <v>0.750230449</v>
      </c>
      <c r="E56" s="36" t="n">
        <v>-0.69</v>
      </c>
      <c r="F56" s="38" t="n">
        <v>-1.3</v>
      </c>
      <c r="G56" s="39" t="s">
        <v>33</v>
      </c>
      <c r="H56" s="40"/>
      <c r="I56" s="40"/>
      <c r="J56" s="41"/>
      <c r="K56" s="42"/>
      <c r="L56" s="42"/>
      <c r="M56" s="43"/>
      <c r="N56" s="42"/>
      <c r="O56" s="42"/>
      <c r="P56" s="43"/>
      <c r="Q56" s="44"/>
      <c r="R56" s="44"/>
      <c r="S56" s="44"/>
      <c r="T56" s="38"/>
      <c r="U56" s="39"/>
      <c r="V56" s="45"/>
      <c r="W56" s="46"/>
      <c r="X56" s="47"/>
      <c r="Y56" s="46"/>
      <c r="Z56" s="48"/>
      <c r="AA56" s="49"/>
      <c r="AB56" s="36" t="n">
        <f aca="false">COUNTIF(F56:AA56,"concordant")</f>
        <v>1</v>
      </c>
      <c r="AC56" s="36" t="n">
        <f aca="false">COUNTIF(F56:AA56,"inverted")</f>
        <v>0</v>
      </c>
    </row>
    <row r="57" customFormat="false" ht="15" hidden="false" customHeight="false" outlineLevel="0" collapsed="false">
      <c r="A57" s="36" t="s">
        <v>196</v>
      </c>
      <c r="B57" s="36" t="s">
        <v>197</v>
      </c>
      <c r="C57" s="36" t="s">
        <v>198</v>
      </c>
      <c r="D57" s="37" t="n">
        <v>0</v>
      </c>
      <c r="E57" s="36" t="n">
        <v>-1.12</v>
      </c>
      <c r="F57" s="38" t="n">
        <v>-2.8</v>
      </c>
      <c r="G57" s="39" t="s">
        <v>33</v>
      </c>
      <c r="H57" s="40"/>
      <c r="I57" s="40"/>
      <c r="J57" s="41"/>
      <c r="K57" s="42"/>
      <c r="L57" s="42"/>
      <c r="M57" s="43"/>
      <c r="N57" s="42"/>
      <c r="O57" s="42"/>
      <c r="P57" s="43"/>
      <c r="Q57" s="44"/>
      <c r="R57" s="44"/>
      <c r="S57" s="44"/>
      <c r="T57" s="38"/>
      <c r="U57" s="39"/>
      <c r="V57" s="45"/>
      <c r="W57" s="46"/>
      <c r="X57" s="47"/>
      <c r="Y57" s="46"/>
      <c r="Z57" s="48"/>
      <c r="AA57" s="49"/>
      <c r="AB57" s="36" t="n">
        <f aca="false">COUNTIF(F57:AA57,"concordant")</f>
        <v>1</v>
      </c>
      <c r="AC57" s="36" t="n">
        <f aca="false">COUNTIF(F57:AA57,"inverted")</f>
        <v>0</v>
      </c>
    </row>
    <row r="58" customFormat="false" ht="15" hidden="false" customHeight="false" outlineLevel="0" collapsed="false">
      <c r="A58" s="36" t="s">
        <v>199</v>
      </c>
      <c r="B58" s="36" t="s">
        <v>200</v>
      </c>
      <c r="C58" s="36" t="s">
        <v>201</v>
      </c>
      <c r="D58" s="36" t="n">
        <v>0</v>
      </c>
      <c r="E58" s="36" t="n">
        <v>1.12</v>
      </c>
      <c r="F58" s="38"/>
      <c r="G58" s="39"/>
      <c r="H58" s="40"/>
      <c r="I58" s="40"/>
      <c r="J58" s="41"/>
      <c r="K58" s="42"/>
      <c r="L58" s="42"/>
      <c r="M58" s="43"/>
      <c r="N58" s="42"/>
      <c r="O58" s="42"/>
      <c r="P58" s="43"/>
      <c r="Q58" s="44"/>
      <c r="R58" s="44"/>
      <c r="S58" s="44"/>
      <c r="T58" s="38"/>
      <c r="U58" s="39"/>
      <c r="V58" s="45"/>
      <c r="W58" s="46"/>
      <c r="X58" s="47"/>
      <c r="Y58" s="46"/>
      <c r="Z58" s="48"/>
      <c r="AA58" s="49"/>
      <c r="AB58" s="36" t="n">
        <f aca="false">COUNTIF(F58:AA58,"concordant")</f>
        <v>0</v>
      </c>
      <c r="AC58" s="36" t="n">
        <f aca="false">COUNTIF(F58:AA58,"inverted")</f>
        <v>0</v>
      </c>
    </row>
    <row r="59" customFormat="false" ht="15" hidden="false" customHeight="false" outlineLevel="0" collapsed="false">
      <c r="A59" s="36" t="s">
        <v>202</v>
      </c>
      <c r="B59" s="36" t="s">
        <v>203</v>
      </c>
      <c r="C59" s="36" t="s">
        <v>204</v>
      </c>
      <c r="D59" s="37" t="n">
        <v>0</v>
      </c>
      <c r="E59" s="36" t="n">
        <v>-1.38</v>
      </c>
      <c r="F59" s="38" t="n">
        <v>-2</v>
      </c>
      <c r="G59" s="39" t="s">
        <v>33</v>
      </c>
      <c r="H59" s="40"/>
      <c r="I59" s="40"/>
      <c r="J59" s="41"/>
      <c r="K59" s="42"/>
      <c r="L59" s="42"/>
      <c r="M59" s="43"/>
      <c r="N59" s="42"/>
      <c r="O59" s="42"/>
      <c r="P59" s="43"/>
      <c r="Q59" s="44"/>
      <c r="R59" s="44"/>
      <c r="S59" s="44"/>
      <c r="T59" s="38"/>
      <c r="U59" s="39"/>
      <c r="V59" s="45"/>
      <c r="W59" s="46"/>
      <c r="X59" s="47"/>
      <c r="Y59" s="46"/>
      <c r="Z59" s="48"/>
      <c r="AA59" s="49"/>
      <c r="AB59" s="36" t="n">
        <f aca="false">COUNTIF(F59:AA59,"concordant")</f>
        <v>1</v>
      </c>
      <c r="AC59" s="36" t="n">
        <f aca="false">COUNTIF(F59:AA59,"inverted")</f>
        <v>0</v>
      </c>
    </row>
    <row r="60" customFormat="false" ht="15" hidden="false" customHeight="false" outlineLevel="0" collapsed="false">
      <c r="A60" s="36" t="s">
        <v>205</v>
      </c>
      <c r="B60" s="36" t="s">
        <v>206</v>
      </c>
      <c r="C60" s="36" t="s">
        <v>207</v>
      </c>
      <c r="D60" s="37" t="n">
        <v>0</v>
      </c>
      <c r="E60" s="36" t="n">
        <v>-0.91</v>
      </c>
      <c r="F60" s="38"/>
      <c r="G60" s="39"/>
      <c r="H60" s="40"/>
      <c r="I60" s="40"/>
      <c r="J60" s="41"/>
      <c r="K60" s="42"/>
      <c r="L60" s="42"/>
      <c r="M60" s="43"/>
      <c r="N60" s="42" t="n">
        <v>-0.16</v>
      </c>
      <c r="O60" s="42" t="n">
        <v>0.01</v>
      </c>
      <c r="P60" s="43" t="s">
        <v>33</v>
      </c>
      <c r="Q60" s="44"/>
      <c r="R60" s="44"/>
      <c r="S60" s="44"/>
      <c r="T60" s="38"/>
      <c r="U60" s="39"/>
      <c r="V60" s="45"/>
      <c r="W60" s="46"/>
      <c r="X60" s="47"/>
      <c r="Y60" s="46"/>
      <c r="Z60" s="48"/>
      <c r="AA60" s="49"/>
      <c r="AB60" s="36" t="n">
        <f aca="false">COUNTIF(F60:AA60,"concordant")</f>
        <v>1</v>
      </c>
      <c r="AC60" s="36" t="n">
        <f aca="false">COUNTIF(F60:AA60,"inverted")</f>
        <v>0</v>
      </c>
    </row>
    <row r="61" customFormat="false" ht="15" hidden="false" customHeight="false" outlineLevel="0" collapsed="false">
      <c r="A61" s="36" t="s">
        <v>208</v>
      </c>
      <c r="B61" s="36" t="s">
        <v>209</v>
      </c>
      <c r="C61" s="36" t="s">
        <v>210</v>
      </c>
      <c r="D61" s="37" t="n">
        <v>0</v>
      </c>
      <c r="E61" s="36" t="n">
        <v>-1.01</v>
      </c>
      <c r="F61" s="38"/>
      <c r="G61" s="39"/>
      <c r="H61" s="40"/>
      <c r="I61" s="40"/>
      <c r="J61" s="41"/>
      <c r="K61" s="42"/>
      <c r="L61" s="42"/>
      <c r="M61" s="43"/>
      <c r="N61" s="42"/>
      <c r="O61" s="42"/>
      <c r="P61" s="43"/>
      <c r="Q61" s="44"/>
      <c r="R61" s="44"/>
      <c r="S61" s="44"/>
      <c r="T61" s="38"/>
      <c r="U61" s="39"/>
      <c r="V61" s="45"/>
      <c r="W61" s="46"/>
      <c r="X61" s="47"/>
      <c r="Y61" s="46"/>
      <c r="Z61" s="48"/>
      <c r="AA61" s="49"/>
      <c r="AB61" s="36" t="n">
        <f aca="false">COUNTIF(F61:AA61,"concordant")</f>
        <v>0</v>
      </c>
      <c r="AC61" s="36" t="n">
        <f aca="false">COUNTIF(F61:AA61,"inverted")</f>
        <v>0</v>
      </c>
    </row>
    <row r="62" customFormat="false" ht="15" hidden="false" customHeight="false" outlineLevel="0" collapsed="false">
      <c r="A62" s="36" t="s">
        <v>211</v>
      </c>
      <c r="B62" s="36" t="s">
        <v>212</v>
      </c>
      <c r="C62" s="36" t="s">
        <v>213</v>
      </c>
      <c r="D62" s="37" t="n">
        <v>0</v>
      </c>
      <c r="E62" s="36" t="n">
        <v>-1.45</v>
      </c>
      <c r="F62" s="38" t="n">
        <v>-2.5</v>
      </c>
      <c r="G62" s="39" t="s">
        <v>33</v>
      </c>
      <c r="H62" s="40"/>
      <c r="I62" s="40"/>
      <c r="J62" s="41"/>
      <c r="K62" s="42"/>
      <c r="L62" s="42"/>
      <c r="M62" s="43"/>
      <c r="N62" s="42"/>
      <c r="O62" s="42"/>
      <c r="P62" s="43"/>
      <c r="Q62" s="44"/>
      <c r="R62" s="44"/>
      <c r="S62" s="44"/>
      <c r="T62" s="38"/>
      <c r="U62" s="39"/>
      <c r="V62" s="45"/>
      <c r="W62" s="46"/>
      <c r="X62" s="47"/>
      <c r="Y62" s="46"/>
      <c r="Z62" s="48"/>
      <c r="AA62" s="49"/>
      <c r="AB62" s="36" t="n">
        <f aca="false">COUNTIF(F62:AA62,"concordant")</f>
        <v>1</v>
      </c>
      <c r="AC62" s="36" t="n">
        <f aca="false">COUNTIF(F62:AA62,"inverted")</f>
        <v>0</v>
      </c>
    </row>
    <row r="63" customFormat="false" ht="15" hidden="false" customHeight="false" outlineLevel="0" collapsed="false">
      <c r="A63" s="36" t="s">
        <v>214</v>
      </c>
      <c r="B63" s="36" t="s">
        <v>215</v>
      </c>
      <c r="C63" s="36" t="s">
        <v>216</v>
      </c>
      <c r="D63" s="37" t="n">
        <v>1.064792529</v>
      </c>
      <c r="E63" s="36" t="n">
        <v>0.69</v>
      </c>
      <c r="F63" s="38"/>
      <c r="G63" s="39"/>
      <c r="H63" s="40" t="n">
        <v>0.21</v>
      </c>
      <c r="I63" s="40" t="n">
        <v>0.01</v>
      </c>
      <c r="J63" s="41" t="s">
        <v>33</v>
      </c>
      <c r="K63" s="42"/>
      <c r="L63" s="42"/>
      <c r="M63" s="43"/>
      <c r="N63" s="42" t="n">
        <v>0.3</v>
      </c>
      <c r="O63" s="42" t="n">
        <v>0</v>
      </c>
      <c r="P63" s="43" t="s">
        <v>33</v>
      </c>
      <c r="Q63" s="44"/>
      <c r="R63" s="44"/>
      <c r="S63" s="44"/>
      <c r="T63" s="50" t="n">
        <v>2.68</v>
      </c>
      <c r="U63" s="39" t="s">
        <v>33</v>
      </c>
      <c r="V63" s="45"/>
      <c r="W63" s="46"/>
      <c r="X63" s="47"/>
      <c r="Y63" s="46"/>
      <c r="Z63" s="48"/>
      <c r="AA63" s="49"/>
      <c r="AB63" s="36" t="n">
        <f aca="false">COUNTIF(F63:AA63,"concordant")</f>
        <v>3</v>
      </c>
      <c r="AC63" s="36" t="n">
        <f aca="false">COUNTIF(F63:AA63,"inverted")</f>
        <v>0</v>
      </c>
    </row>
    <row r="64" customFormat="false" ht="15" hidden="false" customHeight="false" outlineLevel="0" collapsed="false">
      <c r="A64" s="36" t="s">
        <v>217</v>
      </c>
      <c r="B64" s="36" t="s">
        <v>218</v>
      </c>
      <c r="C64" s="36" t="s">
        <v>219</v>
      </c>
      <c r="D64" s="37" t="n">
        <v>0</v>
      </c>
      <c r="E64" s="36" t="n">
        <v>2</v>
      </c>
      <c r="F64" s="38"/>
      <c r="G64" s="39"/>
      <c r="H64" s="40" t="n">
        <v>1.04</v>
      </c>
      <c r="I64" s="40" t="n">
        <v>0</v>
      </c>
      <c r="J64" s="41" t="s">
        <v>33</v>
      </c>
      <c r="K64" s="42"/>
      <c r="L64" s="42"/>
      <c r="M64" s="43"/>
      <c r="N64" s="42" t="n">
        <v>0.91</v>
      </c>
      <c r="O64" s="42" t="n">
        <v>0</v>
      </c>
      <c r="P64" s="43" t="s">
        <v>33</v>
      </c>
      <c r="Q64" s="44"/>
      <c r="R64" s="44"/>
      <c r="S64" s="44"/>
      <c r="T64" s="50" t="n">
        <v>3.91</v>
      </c>
      <c r="U64" s="39" t="s">
        <v>33</v>
      </c>
      <c r="V64" s="46"/>
      <c r="W64" s="46"/>
      <c r="X64" s="47"/>
      <c r="Y64" s="46"/>
      <c r="Z64" s="48" t="n">
        <v>5.2</v>
      </c>
      <c r="AA64" s="49" t="s">
        <v>33</v>
      </c>
      <c r="AB64" s="36" t="n">
        <f aca="false">COUNTIF(F64:AA64,"concordant")</f>
        <v>4</v>
      </c>
      <c r="AC64" s="36" t="n">
        <f aca="false">COUNTIF(F64:AA64,"inverted")</f>
        <v>0</v>
      </c>
    </row>
    <row r="65" customFormat="false" ht="15" hidden="false" customHeight="false" outlineLevel="0" collapsed="false">
      <c r="A65" s="36" t="s">
        <v>220</v>
      </c>
      <c r="B65" s="36" t="s">
        <v>221</v>
      </c>
      <c r="C65" s="36" t="s">
        <v>222</v>
      </c>
      <c r="D65" s="37" t="n">
        <v>1.12454921</v>
      </c>
      <c r="E65" s="36" t="n">
        <v>-0.82</v>
      </c>
      <c r="F65" s="38"/>
      <c r="G65" s="39"/>
      <c r="H65" s="40" t="n">
        <v>-1.86</v>
      </c>
      <c r="I65" s="40" t="n">
        <v>0</v>
      </c>
      <c r="J65" s="41" t="s">
        <v>33</v>
      </c>
      <c r="K65" s="42"/>
      <c r="L65" s="42"/>
      <c r="M65" s="43"/>
      <c r="N65" s="42" t="n">
        <v>-0.7</v>
      </c>
      <c r="O65" s="42" t="n">
        <v>0</v>
      </c>
      <c r="P65" s="43" t="s">
        <v>33</v>
      </c>
      <c r="Q65" s="44"/>
      <c r="R65" s="44"/>
      <c r="S65" s="44"/>
      <c r="T65" s="38"/>
      <c r="U65" s="39"/>
      <c r="V65" s="45"/>
      <c r="W65" s="46"/>
      <c r="X65" s="47"/>
      <c r="Y65" s="46"/>
      <c r="Z65" s="48"/>
      <c r="AA65" s="49"/>
      <c r="AB65" s="36" t="n">
        <f aca="false">COUNTIF(F65:AA65,"concordant")</f>
        <v>2</v>
      </c>
      <c r="AC65" s="36" t="n">
        <f aca="false">COUNTIF(F65:AA65,"inverted")</f>
        <v>0</v>
      </c>
    </row>
    <row r="66" customFormat="false" ht="15" hidden="false" customHeight="false" outlineLevel="0" collapsed="false">
      <c r="A66" s="36" t="s">
        <v>223</v>
      </c>
      <c r="B66" s="36" t="s">
        <v>224</v>
      </c>
      <c r="C66" s="36" t="s">
        <v>225</v>
      </c>
      <c r="D66" s="37" t="n">
        <v>3.220325774</v>
      </c>
      <c r="E66" s="36" t="n">
        <v>-0.61</v>
      </c>
      <c r="F66" s="38" t="n">
        <v>-0.9</v>
      </c>
      <c r="G66" s="39" t="s">
        <v>33</v>
      </c>
      <c r="H66" s="40" t="n">
        <v>-0.25</v>
      </c>
      <c r="I66" s="40" t="n">
        <v>0</v>
      </c>
      <c r="J66" s="41" t="s">
        <v>33</v>
      </c>
      <c r="K66" s="42"/>
      <c r="L66" s="42"/>
      <c r="M66" s="43"/>
      <c r="N66" s="42"/>
      <c r="O66" s="42"/>
      <c r="P66" s="43"/>
      <c r="Q66" s="44"/>
      <c r="R66" s="44"/>
      <c r="S66" s="44"/>
      <c r="T66" s="38"/>
      <c r="U66" s="39"/>
      <c r="V66" s="45"/>
      <c r="W66" s="46"/>
      <c r="X66" s="47"/>
      <c r="Y66" s="46"/>
      <c r="Z66" s="48"/>
      <c r="AA66" s="49"/>
      <c r="AB66" s="36" t="n">
        <f aca="false">COUNTIF(F66:AA66,"concordant")</f>
        <v>2</v>
      </c>
      <c r="AC66" s="36" t="n">
        <f aca="false">COUNTIF(F66:AA66,"inverted")</f>
        <v>0</v>
      </c>
    </row>
    <row r="67" customFormat="false" ht="15" hidden="false" customHeight="false" outlineLevel="0" collapsed="false">
      <c r="A67" s="36" t="s">
        <v>226</v>
      </c>
      <c r="B67" s="36" t="s">
        <v>227</v>
      </c>
      <c r="C67" s="36" t="s">
        <v>228</v>
      </c>
      <c r="D67" s="36" t="n">
        <v>0</v>
      </c>
      <c r="E67" s="36" t="n">
        <v>1.4</v>
      </c>
      <c r="F67" s="38"/>
      <c r="G67" s="39"/>
      <c r="H67" s="40"/>
      <c r="I67" s="40"/>
      <c r="J67" s="41"/>
      <c r="K67" s="42" t="n">
        <v>2.17</v>
      </c>
      <c r="L67" s="42" t="n">
        <v>0</v>
      </c>
      <c r="M67" s="43" t="s">
        <v>33</v>
      </c>
      <c r="N67" s="42" t="n">
        <v>0.93</v>
      </c>
      <c r="O67" s="42" t="n">
        <v>0</v>
      </c>
      <c r="P67" s="43" t="s">
        <v>33</v>
      </c>
      <c r="Q67" s="44"/>
      <c r="R67" s="44"/>
      <c r="S67" s="44"/>
      <c r="T67" s="38"/>
      <c r="U67" s="39"/>
      <c r="V67" s="45"/>
      <c r="W67" s="46"/>
      <c r="X67" s="47"/>
      <c r="Y67" s="46"/>
      <c r="Z67" s="48"/>
      <c r="AA67" s="49"/>
      <c r="AB67" s="36" t="n">
        <f aca="false">COUNTIF(F67:AA67,"concordant")</f>
        <v>2</v>
      </c>
      <c r="AC67" s="36" t="n">
        <f aca="false">COUNTIF(F67:AA67,"inverted")</f>
        <v>0</v>
      </c>
    </row>
    <row r="68" customFormat="false" ht="15" hidden="false" customHeight="false" outlineLevel="0" collapsed="false">
      <c r="A68" s="36" t="s">
        <v>229</v>
      </c>
      <c r="B68" s="36" t="s">
        <v>230</v>
      </c>
      <c r="C68" s="36" t="s">
        <v>231</v>
      </c>
      <c r="D68" s="37" t="n">
        <v>0</v>
      </c>
      <c r="E68" s="36" t="n">
        <v>-0.84</v>
      </c>
      <c r="F68" s="38"/>
      <c r="G68" s="39"/>
      <c r="H68" s="40"/>
      <c r="I68" s="40"/>
      <c r="J68" s="41"/>
      <c r="K68" s="42"/>
      <c r="L68" s="42"/>
      <c r="M68" s="43"/>
      <c r="N68" s="42"/>
      <c r="O68" s="42"/>
      <c r="P68" s="43"/>
      <c r="Q68" s="44"/>
      <c r="R68" s="44"/>
      <c r="S68" s="44"/>
      <c r="T68" s="38"/>
      <c r="U68" s="39"/>
      <c r="V68" s="45"/>
      <c r="W68" s="46"/>
      <c r="X68" s="47"/>
      <c r="Y68" s="46"/>
      <c r="Z68" s="48"/>
      <c r="AA68" s="49"/>
      <c r="AB68" s="36" t="n">
        <f aca="false">COUNTIF(F68:AA68,"concordant")</f>
        <v>0</v>
      </c>
      <c r="AC68" s="36" t="n">
        <f aca="false">COUNTIF(F68:AA68,"inverted")</f>
        <v>0</v>
      </c>
    </row>
    <row r="69" customFormat="false" ht="15" hidden="false" customHeight="false" outlineLevel="0" collapsed="false">
      <c r="A69" s="36" t="s">
        <v>232</v>
      </c>
      <c r="B69" s="36" t="s">
        <v>233</v>
      </c>
      <c r="C69" s="36" t="s">
        <v>234</v>
      </c>
      <c r="D69" s="37" t="n">
        <v>1.064792529</v>
      </c>
      <c r="E69" s="36" t="n">
        <v>-0.65</v>
      </c>
      <c r="F69" s="38"/>
      <c r="G69" s="39"/>
      <c r="H69" s="40"/>
      <c r="I69" s="40"/>
      <c r="J69" s="41"/>
      <c r="K69" s="42"/>
      <c r="L69" s="42"/>
      <c r="M69" s="43"/>
      <c r="N69" s="42"/>
      <c r="O69" s="42"/>
      <c r="P69" s="43"/>
      <c r="Q69" s="44"/>
      <c r="R69" s="44"/>
      <c r="S69" s="44"/>
      <c r="T69" s="38"/>
      <c r="U69" s="39"/>
      <c r="V69" s="45"/>
      <c r="W69" s="46"/>
      <c r="X69" s="47"/>
      <c r="Y69" s="46"/>
      <c r="Z69" s="48"/>
      <c r="AA69" s="49"/>
      <c r="AB69" s="36" t="n">
        <f aca="false">COUNTIF(F69:AA69,"concordant")</f>
        <v>0</v>
      </c>
      <c r="AC69" s="36" t="n">
        <f aca="false">COUNTIF(F69:AA69,"inverted")</f>
        <v>0</v>
      </c>
    </row>
    <row r="70" customFormat="false" ht="15" hidden="false" customHeight="false" outlineLevel="0" collapsed="false">
      <c r="A70" s="36" t="s">
        <v>235</v>
      </c>
      <c r="B70" s="36" t="s">
        <v>236</v>
      </c>
      <c r="C70" s="36" t="s">
        <v>237</v>
      </c>
      <c r="D70" s="37" t="n">
        <v>2.850518276</v>
      </c>
      <c r="E70" s="36" t="n">
        <v>0.72</v>
      </c>
      <c r="F70" s="38"/>
      <c r="G70" s="39"/>
      <c r="H70" s="40"/>
      <c r="I70" s="40"/>
      <c r="J70" s="41"/>
      <c r="K70" s="42"/>
      <c r="L70" s="42"/>
      <c r="M70" s="43"/>
      <c r="N70" s="42"/>
      <c r="O70" s="42"/>
      <c r="P70" s="43"/>
      <c r="Q70" s="44"/>
      <c r="R70" s="44"/>
      <c r="S70" s="44"/>
      <c r="T70" s="38"/>
      <c r="U70" s="39"/>
      <c r="V70" s="45"/>
      <c r="W70" s="46"/>
      <c r="X70" s="47"/>
      <c r="Y70" s="46"/>
      <c r="Z70" s="48"/>
      <c r="AA70" s="49"/>
      <c r="AB70" s="36" t="n">
        <f aca="false">COUNTIF(F70:AA70,"concordant")</f>
        <v>0</v>
      </c>
      <c r="AC70" s="36" t="n">
        <f aca="false">COUNTIF(F70:AA70,"inverted")</f>
        <v>0</v>
      </c>
    </row>
    <row r="71" customFormat="false" ht="15" hidden="false" customHeight="false" outlineLevel="0" collapsed="false">
      <c r="A71" s="36" t="s">
        <v>238</v>
      </c>
      <c r="B71" s="36" t="s">
        <v>239</v>
      </c>
      <c r="C71" s="36" t="s">
        <v>240</v>
      </c>
      <c r="D71" s="37" t="n">
        <v>4.926041441</v>
      </c>
      <c r="E71" s="36" t="n">
        <v>0.65</v>
      </c>
      <c r="F71" s="38"/>
      <c r="G71" s="39"/>
      <c r="H71" s="40" t="n">
        <v>0.47</v>
      </c>
      <c r="I71" s="40" t="n">
        <v>0</v>
      </c>
      <c r="J71" s="41" t="s">
        <v>33</v>
      </c>
      <c r="K71" s="42"/>
      <c r="L71" s="42"/>
      <c r="M71" s="43"/>
      <c r="N71" s="42" t="n">
        <v>0.25</v>
      </c>
      <c r="O71" s="42" t="n">
        <v>0</v>
      </c>
      <c r="P71" s="43" t="s">
        <v>33</v>
      </c>
      <c r="Q71" s="44"/>
      <c r="R71" s="44"/>
      <c r="S71" s="44"/>
      <c r="T71" s="38"/>
      <c r="U71" s="39"/>
      <c r="V71" s="45"/>
      <c r="W71" s="46"/>
      <c r="X71" s="47"/>
      <c r="Y71" s="46"/>
      <c r="Z71" s="48"/>
      <c r="AA71" s="49"/>
      <c r="AB71" s="36" t="n">
        <f aca="false">COUNTIF(F71:AA71,"concordant")</f>
        <v>2</v>
      </c>
      <c r="AC71" s="36" t="n">
        <f aca="false">COUNTIF(F71:AA71,"inverted")</f>
        <v>0</v>
      </c>
    </row>
    <row r="72" customFormat="false" ht="15" hidden="false" customHeight="false" outlineLevel="0" collapsed="false">
      <c r="A72" s="36" t="s">
        <v>241</v>
      </c>
      <c r="B72" s="36" t="s">
        <v>242</v>
      </c>
      <c r="C72" s="36" t="s">
        <v>243</v>
      </c>
      <c r="D72" s="37" t="n">
        <v>2.018189121</v>
      </c>
      <c r="E72" s="36" t="n">
        <v>0.64</v>
      </c>
      <c r="F72" s="38"/>
      <c r="G72" s="39"/>
      <c r="H72" s="40"/>
      <c r="I72" s="40"/>
      <c r="J72" s="41"/>
      <c r="K72" s="42"/>
      <c r="L72" s="42"/>
      <c r="M72" s="43"/>
      <c r="N72" s="42"/>
      <c r="O72" s="42"/>
      <c r="P72" s="43"/>
      <c r="Q72" s="44"/>
      <c r="R72" s="44"/>
      <c r="S72" s="44"/>
      <c r="T72" s="38"/>
      <c r="U72" s="39"/>
      <c r="V72" s="45"/>
      <c r="W72" s="46"/>
      <c r="X72" s="47"/>
      <c r="Y72" s="46"/>
      <c r="Z72" s="48"/>
      <c r="AA72" s="49"/>
      <c r="AB72" s="36" t="n">
        <f aca="false">COUNTIF(F72:AA72,"concordant")</f>
        <v>0</v>
      </c>
      <c r="AC72" s="36" t="n">
        <f aca="false">COUNTIF(F72:AA72,"inverted")</f>
        <v>0</v>
      </c>
    </row>
    <row r="73" customFormat="false" ht="15" hidden="false" customHeight="false" outlineLevel="0" collapsed="false">
      <c r="A73" s="36" t="s">
        <v>244</v>
      </c>
      <c r="B73" s="36" t="s">
        <v>245</v>
      </c>
      <c r="C73" s="36" t="s">
        <v>246</v>
      </c>
      <c r="D73" s="37" t="n">
        <v>2.542207186</v>
      </c>
      <c r="E73" s="36" t="n">
        <v>0.72</v>
      </c>
      <c r="F73" s="38"/>
      <c r="G73" s="39"/>
      <c r="H73" s="40"/>
      <c r="I73" s="40"/>
      <c r="J73" s="41"/>
      <c r="K73" s="42"/>
      <c r="L73" s="42"/>
      <c r="M73" s="43"/>
      <c r="N73" s="42" t="n">
        <v>0.31</v>
      </c>
      <c r="O73" s="42" t="n">
        <v>0</v>
      </c>
      <c r="P73" s="43" t="s">
        <v>33</v>
      </c>
      <c r="Q73" s="44"/>
      <c r="R73" s="44"/>
      <c r="S73" s="44"/>
      <c r="T73" s="50" t="n">
        <v>-4.99</v>
      </c>
      <c r="U73" s="39" t="s">
        <v>34</v>
      </c>
      <c r="V73" s="46"/>
      <c r="W73" s="46"/>
      <c r="X73" s="47"/>
      <c r="Y73" s="46"/>
      <c r="Z73" s="48"/>
      <c r="AA73" s="49"/>
      <c r="AB73" s="36" t="n">
        <f aca="false">COUNTIF(F73:AA73,"concordant")</f>
        <v>1</v>
      </c>
      <c r="AC73" s="36" t="n">
        <f aca="false">COUNTIF(F73:AA73,"inverted")</f>
        <v>1</v>
      </c>
    </row>
    <row r="74" customFormat="false" ht="15" hidden="false" customHeight="false" outlineLevel="0" collapsed="false">
      <c r="A74" s="36" t="s">
        <v>247</v>
      </c>
      <c r="B74" s="36" t="s">
        <v>248</v>
      </c>
      <c r="C74" s="36" t="s">
        <v>249</v>
      </c>
      <c r="D74" s="37" t="n">
        <v>0</v>
      </c>
      <c r="E74" s="36" t="n">
        <v>-1.39</v>
      </c>
      <c r="F74" s="38"/>
      <c r="G74" s="39"/>
      <c r="H74" s="40" t="n">
        <v>-1.48</v>
      </c>
      <c r="I74" s="40" t="n">
        <v>0</v>
      </c>
      <c r="J74" s="41" t="s">
        <v>33</v>
      </c>
      <c r="K74" s="42"/>
      <c r="L74" s="42"/>
      <c r="M74" s="43"/>
      <c r="N74" s="42" t="n">
        <v>-0.51</v>
      </c>
      <c r="O74" s="42" t="n">
        <v>0</v>
      </c>
      <c r="P74" s="43" t="s">
        <v>33</v>
      </c>
      <c r="Q74" s="44"/>
      <c r="R74" s="44"/>
      <c r="S74" s="44"/>
      <c r="T74" s="50" t="n">
        <v>-2.945</v>
      </c>
      <c r="U74" s="39" t="s">
        <v>33</v>
      </c>
      <c r="V74" s="45"/>
      <c r="W74" s="46"/>
      <c r="X74" s="47"/>
      <c r="Y74" s="46"/>
      <c r="Z74" s="48"/>
      <c r="AA74" s="49"/>
      <c r="AB74" s="36" t="n">
        <f aca="false">COUNTIF(F74:AA74,"concordant")</f>
        <v>3</v>
      </c>
      <c r="AC74" s="36" t="n">
        <f aca="false">COUNTIF(F74:AA74,"inverted")</f>
        <v>0</v>
      </c>
    </row>
    <row r="75" customFormat="false" ht="15" hidden="false" customHeight="false" outlineLevel="0" collapsed="false">
      <c r="A75" s="36" t="s">
        <v>250</v>
      </c>
      <c r="B75" s="36" t="s">
        <v>251</v>
      </c>
      <c r="C75" s="36" t="s">
        <v>252</v>
      </c>
      <c r="D75" s="37" t="n">
        <v>0.464140333</v>
      </c>
      <c r="E75" s="36" t="n">
        <v>-0.77</v>
      </c>
      <c r="F75" s="38"/>
      <c r="G75" s="39"/>
      <c r="H75" s="40"/>
      <c r="I75" s="40"/>
      <c r="J75" s="41"/>
      <c r="K75" s="42"/>
      <c r="L75" s="42"/>
      <c r="M75" s="43"/>
      <c r="N75" s="42"/>
      <c r="O75" s="42"/>
      <c r="P75" s="43"/>
      <c r="Q75" s="44"/>
      <c r="R75" s="44"/>
      <c r="S75" s="44"/>
      <c r="T75" s="38"/>
      <c r="U75" s="39"/>
      <c r="V75" s="45"/>
      <c r="W75" s="46"/>
      <c r="X75" s="47"/>
      <c r="Y75" s="46"/>
      <c r="Z75" s="48"/>
      <c r="AA75" s="49"/>
      <c r="AB75" s="36" t="n">
        <f aca="false">COUNTIF(F75:AA75,"concordant")</f>
        <v>0</v>
      </c>
      <c r="AC75" s="36" t="n">
        <f aca="false">COUNTIF(F75:AA75,"inverted")</f>
        <v>0</v>
      </c>
    </row>
    <row r="76" customFormat="false" ht="15" hidden="false" customHeight="false" outlineLevel="0" collapsed="false">
      <c r="A76" s="36" t="s">
        <v>253</v>
      </c>
      <c r="B76" s="36" t="s">
        <v>254</v>
      </c>
      <c r="C76" s="36" t="s">
        <v>255</v>
      </c>
      <c r="D76" s="37" t="n">
        <v>1.864529407</v>
      </c>
      <c r="E76" s="36" t="n">
        <v>-0.8</v>
      </c>
      <c r="F76" s="38"/>
      <c r="G76" s="39"/>
      <c r="H76" s="40"/>
      <c r="I76" s="40"/>
      <c r="J76" s="41"/>
      <c r="K76" s="42"/>
      <c r="L76" s="42"/>
      <c r="M76" s="43"/>
      <c r="N76" s="42"/>
      <c r="O76" s="42"/>
      <c r="P76" s="43"/>
      <c r="Q76" s="44"/>
      <c r="R76" s="44"/>
      <c r="S76" s="44"/>
      <c r="T76" s="38"/>
      <c r="U76" s="39"/>
      <c r="V76" s="45"/>
      <c r="W76" s="46"/>
      <c r="X76" s="47"/>
      <c r="Y76" s="46"/>
      <c r="Z76" s="48"/>
      <c r="AA76" s="49"/>
      <c r="AB76" s="36" t="n">
        <f aca="false">COUNTIF(F76:AA76,"concordant")</f>
        <v>0</v>
      </c>
      <c r="AC76" s="36" t="n">
        <f aca="false">COUNTIF(F76:AA76,"inverted")</f>
        <v>0</v>
      </c>
    </row>
    <row r="77" customFormat="false" ht="15" hidden="false" customHeight="false" outlineLevel="0" collapsed="false">
      <c r="A77" s="36" t="s">
        <v>256</v>
      </c>
      <c r="B77" s="36" t="s">
        <v>257</v>
      </c>
      <c r="C77" s="36" t="s">
        <v>258</v>
      </c>
      <c r="D77" s="37" t="n">
        <v>0.406774674</v>
      </c>
      <c r="E77" s="36" t="n">
        <v>0.84</v>
      </c>
      <c r="F77" s="38"/>
      <c r="G77" s="39"/>
      <c r="H77" s="40" t="n">
        <v>0.23</v>
      </c>
      <c r="I77" s="40" t="n">
        <v>0</v>
      </c>
      <c r="J77" s="41" t="s">
        <v>33</v>
      </c>
      <c r="K77" s="42"/>
      <c r="L77" s="42"/>
      <c r="M77" s="43"/>
      <c r="N77" s="42" t="n">
        <v>0.21</v>
      </c>
      <c r="O77" s="42" t="n">
        <v>0.01</v>
      </c>
      <c r="P77" s="43" t="s">
        <v>33</v>
      </c>
      <c r="Q77" s="44"/>
      <c r="R77" s="44"/>
      <c r="S77" s="44"/>
      <c r="T77" s="50" t="n">
        <v>2.84</v>
      </c>
      <c r="U77" s="39" t="s">
        <v>33</v>
      </c>
      <c r="V77" s="45"/>
      <c r="W77" s="46"/>
      <c r="X77" s="47"/>
      <c r="Y77" s="46"/>
      <c r="Z77" s="48"/>
      <c r="AA77" s="49"/>
      <c r="AB77" s="36" t="n">
        <f aca="false">COUNTIF(F77:AA77,"concordant")</f>
        <v>3</v>
      </c>
      <c r="AC77" s="36" t="n">
        <f aca="false">COUNTIF(F77:AA77,"inverted")</f>
        <v>0</v>
      </c>
    </row>
    <row r="78" customFormat="false" ht="15" hidden="false" customHeight="false" outlineLevel="0" collapsed="false">
      <c r="A78" s="36" t="s">
        <v>259</v>
      </c>
      <c r="B78" s="36" t="s">
        <v>260</v>
      </c>
      <c r="C78" s="36" t="s">
        <v>261</v>
      </c>
      <c r="D78" s="37" t="n">
        <v>0</v>
      </c>
      <c r="E78" s="36" t="n">
        <v>-0.89</v>
      </c>
      <c r="F78" s="38"/>
      <c r="G78" s="39"/>
      <c r="H78" s="40" t="n">
        <v>0.35</v>
      </c>
      <c r="I78" s="40" t="n">
        <v>0.01</v>
      </c>
      <c r="J78" s="41" t="s">
        <v>34</v>
      </c>
      <c r="K78" s="42"/>
      <c r="L78" s="42"/>
      <c r="M78" s="43"/>
      <c r="N78" s="42"/>
      <c r="O78" s="42"/>
      <c r="P78" s="43"/>
      <c r="Q78" s="44"/>
      <c r="R78" s="44"/>
      <c r="S78" s="44"/>
      <c r="T78" s="38"/>
      <c r="U78" s="39"/>
      <c r="V78" s="45"/>
      <c r="W78" s="46"/>
      <c r="X78" s="47"/>
      <c r="Y78" s="46"/>
      <c r="Z78" s="48"/>
      <c r="AA78" s="49"/>
      <c r="AB78" s="36" t="n">
        <f aca="false">COUNTIF(F78:AA78,"concordant")</f>
        <v>0</v>
      </c>
      <c r="AC78" s="36" t="n">
        <f aca="false">COUNTIF(F78:AA78,"inverted")</f>
        <v>1</v>
      </c>
    </row>
    <row r="79" customFormat="false" ht="15" hidden="false" customHeight="false" outlineLevel="0" collapsed="false">
      <c r="A79" s="36" t="s">
        <v>262</v>
      </c>
      <c r="B79" s="36" t="s">
        <v>263</v>
      </c>
      <c r="C79" s="36" t="s">
        <v>264</v>
      </c>
      <c r="D79" s="36" t="n">
        <v>0</v>
      </c>
      <c r="E79" s="36" t="n">
        <v>1.51</v>
      </c>
      <c r="F79" s="38"/>
      <c r="G79" s="39"/>
      <c r="H79" s="40" t="n">
        <v>1.03</v>
      </c>
      <c r="I79" s="40" t="n">
        <v>0</v>
      </c>
      <c r="J79" s="41" t="s">
        <v>33</v>
      </c>
      <c r="K79" s="42"/>
      <c r="L79" s="42"/>
      <c r="M79" s="43"/>
      <c r="N79" s="42" t="n">
        <v>0.45</v>
      </c>
      <c r="O79" s="42" t="n">
        <v>0</v>
      </c>
      <c r="P79" s="43" t="s">
        <v>33</v>
      </c>
      <c r="Q79" s="44"/>
      <c r="R79" s="44"/>
      <c r="S79" s="44"/>
      <c r="T79" s="38"/>
      <c r="U79" s="39"/>
      <c r="V79" s="45"/>
      <c r="W79" s="46"/>
      <c r="X79" s="47"/>
      <c r="Y79" s="46"/>
      <c r="Z79" s="48"/>
      <c r="AA79" s="49"/>
      <c r="AB79" s="36" t="n">
        <f aca="false">COUNTIF(F79:AA79,"concordant")</f>
        <v>2</v>
      </c>
      <c r="AC79" s="36" t="n">
        <f aca="false">COUNTIF(F79:AA79,"inverted")</f>
        <v>0</v>
      </c>
    </row>
    <row r="80" customFormat="false" ht="15" hidden="false" customHeight="false" outlineLevel="0" collapsed="false">
      <c r="A80" s="36" t="s">
        <v>265</v>
      </c>
      <c r="B80" s="36" t="s">
        <v>266</v>
      </c>
      <c r="C80" s="36" t="s">
        <v>267</v>
      </c>
      <c r="D80" s="37" t="n">
        <v>0.406774674</v>
      </c>
      <c r="E80" s="36" t="n">
        <v>0.84</v>
      </c>
      <c r="F80" s="38"/>
      <c r="G80" s="39"/>
      <c r="H80" s="40"/>
      <c r="I80" s="40"/>
      <c r="J80" s="41"/>
      <c r="K80" s="42"/>
      <c r="L80" s="42"/>
      <c r="M80" s="43"/>
      <c r="N80" s="42"/>
      <c r="O80" s="42"/>
      <c r="P80" s="43"/>
      <c r="Q80" s="44"/>
      <c r="R80" s="44"/>
      <c r="S80" s="44"/>
      <c r="T80" s="38"/>
      <c r="U80" s="39"/>
      <c r="V80" s="45"/>
      <c r="W80" s="46"/>
      <c r="X80" s="47"/>
      <c r="Y80" s="46"/>
      <c r="Z80" s="48"/>
      <c r="AA80" s="49"/>
      <c r="AB80" s="36" t="n">
        <f aca="false">COUNTIF(F80:AA80,"concordant")</f>
        <v>0</v>
      </c>
      <c r="AC80" s="36" t="n">
        <f aca="false">COUNTIF(F80:AA80,"inverted")</f>
        <v>0</v>
      </c>
    </row>
    <row r="81" customFormat="false" ht="15" hidden="false" customHeight="false" outlineLevel="0" collapsed="false">
      <c r="A81" s="36" t="s">
        <v>268</v>
      </c>
      <c r="B81" s="36" t="s">
        <v>269</v>
      </c>
      <c r="C81" s="36" t="s">
        <v>270</v>
      </c>
      <c r="D81" s="37" t="n">
        <v>0</v>
      </c>
      <c r="E81" s="36" t="n">
        <v>-0.87</v>
      </c>
      <c r="F81" s="38"/>
      <c r="G81" s="39"/>
      <c r="H81" s="40"/>
      <c r="I81" s="40"/>
      <c r="J81" s="41"/>
      <c r="K81" s="42"/>
      <c r="L81" s="42"/>
      <c r="M81" s="43"/>
      <c r="N81" s="42"/>
      <c r="O81" s="42"/>
      <c r="P81" s="43"/>
      <c r="Q81" s="44"/>
      <c r="R81" s="44"/>
      <c r="S81" s="44"/>
      <c r="T81" s="38"/>
      <c r="U81" s="39"/>
      <c r="V81" s="45"/>
      <c r="W81" s="46"/>
      <c r="X81" s="47"/>
      <c r="Y81" s="46"/>
      <c r="Z81" s="48"/>
      <c r="AA81" s="49"/>
      <c r="AB81" s="36" t="n">
        <f aca="false">COUNTIF(F81:AA81,"concordant")</f>
        <v>0</v>
      </c>
      <c r="AC81" s="36" t="n">
        <f aca="false">COUNTIF(F81:AA81,"inverted")</f>
        <v>0</v>
      </c>
    </row>
    <row r="82" customFormat="false" ht="15" hidden="false" customHeight="false" outlineLevel="0" collapsed="false">
      <c r="A82" s="36" t="s">
        <v>271</v>
      </c>
      <c r="B82" s="36" t="s">
        <v>272</v>
      </c>
      <c r="C82" s="36" t="s">
        <v>273</v>
      </c>
      <c r="D82" s="37" t="n">
        <v>3.037643208</v>
      </c>
      <c r="E82" s="36" t="n">
        <v>0.68</v>
      </c>
      <c r="F82" s="38"/>
      <c r="G82" s="39"/>
      <c r="H82" s="40" t="n">
        <v>0.32</v>
      </c>
      <c r="I82" s="40" t="n">
        <v>0</v>
      </c>
      <c r="J82" s="41" t="s">
        <v>33</v>
      </c>
      <c r="K82" s="42"/>
      <c r="L82" s="42"/>
      <c r="M82" s="43"/>
      <c r="N82" s="42" t="n">
        <v>0.26</v>
      </c>
      <c r="O82" s="42" t="n">
        <v>0</v>
      </c>
      <c r="P82" s="43" t="s">
        <v>33</v>
      </c>
      <c r="Q82" s="44"/>
      <c r="R82" s="44"/>
      <c r="S82" s="44"/>
      <c r="T82" s="38"/>
      <c r="U82" s="39"/>
      <c r="V82" s="45"/>
      <c r="W82" s="46"/>
      <c r="X82" s="47"/>
      <c r="Y82" s="46"/>
      <c r="Z82" s="48"/>
      <c r="AA82" s="49"/>
      <c r="AB82" s="36" t="n">
        <f aca="false">COUNTIF(F82:AA82,"concordant")</f>
        <v>2</v>
      </c>
      <c r="AC82" s="36" t="n">
        <f aca="false">COUNTIF(F82:AA82,"inverted")</f>
        <v>0</v>
      </c>
    </row>
    <row r="83" customFormat="false" ht="15" hidden="false" customHeight="false" outlineLevel="0" collapsed="false">
      <c r="A83" s="36" t="s">
        <v>274</v>
      </c>
      <c r="B83" s="36" t="s">
        <v>275</v>
      </c>
      <c r="C83" s="36" t="s">
        <v>276</v>
      </c>
      <c r="D83" s="37" t="n">
        <v>0.750230449</v>
      </c>
      <c r="E83" s="36" t="n">
        <v>-0.78</v>
      </c>
      <c r="F83" s="38"/>
      <c r="G83" s="39"/>
      <c r="H83" s="40"/>
      <c r="I83" s="40"/>
      <c r="J83" s="41"/>
      <c r="K83" s="42"/>
      <c r="L83" s="42"/>
      <c r="M83" s="43"/>
      <c r="N83" s="42"/>
      <c r="O83" s="42"/>
      <c r="P83" s="43"/>
      <c r="Q83" s="44"/>
      <c r="R83" s="44"/>
      <c r="S83" s="44"/>
      <c r="T83" s="38"/>
      <c r="U83" s="39"/>
      <c r="V83" s="45"/>
      <c r="W83" s="46"/>
      <c r="X83" s="47"/>
      <c r="Y83" s="46"/>
      <c r="Z83" s="48"/>
      <c r="AA83" s="49"/>
      <c r="AB83" s="36" t="n">
        <f aca="false">COUNTIF(F83:AA83,"concordant")</f>
        <v>0</v>
      </c>
      <c r="AC83" s="36" t="n">
        <f aca="false">COUNTIF(F83:AA83,"inverted")</f>
        <v>0</v>
      </c>
    </row>
    <row r="84" customFormat="false" ht="15" hidden="false" customHeight="false" outlineLevel="0" collapsed="false">
      <c r="A84" s="36" t="s">
        <v>277</v>
      </c>
      <c r="B84" s="36" t="s">
        <v>278</v>
      </c>
      <c r="C84" s="36" t="s">
        <v>279</v>
      </c>
      <c r="D84" s="37" t="n">
        <v>0</v>
      </c>
      <c r="E84" s="36" t="n">
        <v>-1.06</v>
      </c>
      <c r="F84" s="38"/>
      <c r="G84" s="39"/>
      <c r="H84" s="40" t="n">
        <v>-1.38</v>
      </c>
      <c r="I84" s="40" t="n">
        <v>0</v>
      </c>
      <c r="J84" s="41" t="s">
        <v>33</v>
      </c>
      <c r="K84" s="42" t="n">
        <v>-2.33</v>
      </c>
      <c r="L84" s="42" t="n">
        <v>0</v>
      </c>
      <c r="M84" s="43" t="s">
        <v>33</v>
      </c>
      <c r="N84" s="42" t="n">
        <v>-1.48</v>
      </c>
      <c r="O84" s="42" t="n">
        <v>0</v>
      </c>
      <c r="P84" s="43" t="s">
        <v>33</v>
      </c>
      <c r="Q84" s="44"/>
      <c r="R84" s="44"/>
      <c r="S84" s="44"/>
      <c r="T84" s="50" t="n">
        <v>-4.32</v>
      </c>
      <c r="U84" s="39" t="s">
        <v>33</v>
      </c>
      <c r="V84" s="45"/>
      <c r="W84" s="46"/>
      <c r="X84" s="47"/>
      <c r="Y84" s="46"/>
      <c r="Z84" s="48"/>
      <c r="AA84" s="49"/>
      <c r="AB84" s="36" t="n">
        <f aca="false">COUNTIF(F84:AA84,"concordant")</f>
        <v>4</v>
      </c>
      <c r="AC84" s="36" t="n">
        <f aca="false">COUNTIF(F84:AA84,"inverted")</f>
        <v>0</v>
      </c>
    </row>
    <row r="85" customFormat="false" ht="15" hidden="false" customHeight="false" outlineLevel="0" collapsed="false">
      <c r="A85" s="36" t="s">
        <v>280</v>
      </c>
      <c r="B85" s="36" t="s">
        <v>281</v>
      </c>
      <c r="C85" s="36" t="s">
        <v>282</v>
      </c>
      <c r="D85" s="36" t="n">
        <v>0</v>
      </c>
      <c r="E85" s="36" t="n">
        <v>1.35</v>
      </c>
      <c r="F85" s="38"/>
      <c r="G85" s="39"/>
      <c r="H85" s="40" t="n">
        <v>0.17</v>
      </c>
      <c r="I85" s="40" t="n">
        <v>0.01</v>
      </c>
      <c r="J85" s="41" t="s">
        <v>33</v>
      </c>
      <c r="K85" s="42"/>
      <c r="L85" s="42"/>
      <c r="M85" s="43"/>
      <c r="N85" s="42"/>
      <c r="O85" s="42"/>
      <c r="P85" s="43"/>
      <c r="Q85" s="44"/>
      <c r="R85" s="44"/>
      <c r="S85" s="44"/>
      <c r="T85" s="38"/>
      <c r="U85" s="39"/>
      <c r="V85" s="45"/>
      <c r="W85" s="46"/>
      <c r="X85" s="47"/>
      <c r="Y85" s="46"/>
      <c r="Z85" s="48"/>
      <c r="AA85" s="49"/>
      <c r="AB85" s="36" t="n">
        <f aca="false">COUNTIF(F85:AA85,"concordant")</f>
        <v>1</v>
      </c>
      <c r="AC85" s="36" t="n">
        <f aca="false">COUNTIF(F85:AA85,"inverted")</f>
        <v>0</v>
      </c>
    </row>
    <row r="86" customFormat="false" ht="15" hidden="false" customHeight="false" outlineLevel="0" collapsed="false">
      <c r="A86" s="36" t="s">
        <v>283</v>
      </c>
      <c r="B86" s="36" t="s">
        <v>284</v>
      </c>
      <c r="C86" s="36" t="s">
        <v>285</v>
      </c>
      <c r="D86" s="37" t="n">
        <v>0.352905074</v>
      </c>
      <c r="E86" s="36" t="n">
        <v>-0.93</v>
      </c>
      <c r="F86" s="38"/>
      <c r="G86" s="39"/>
      <c r="H86" s="40" t="n">
        <v>-0.68</v>
      </c>
      <c r="I86" s="40" t="n">
        <v>0</v>
      </c>
      <c r="J86" s="41" t="s">
        <v>33</v>
      </c>
      <c r="K86" s="42"/>
      <c r="L86" s="42"/>
      <c r="M86" s="43"/>
      <c r="N86" s="42"/>
      <c r="O86" s="42"/>
      <c r="P86" s="43"/>
      <c r="Q86" s="44"/>
      <c r="R86" s="44"/>
      <c r="S86" s="44"/>
      <c r="T86" s="38"/>
      <c r="U86" s="39"/>
      <c r="V86" s="45"/>
      <c r="W86" s="46"/>
      <c r="X86" s="47"/>
      <c r="Y86" s="46"/>
      <c r="Z86" s="48"/>
      <c r="AA86" s="49"/>
      <c r="AB86" s="36" t="n">
        <f aca="false">COUNTIF(F86:AA86,"concordant")</f>
        <v>1</v>
      </c>
      <c r="AC86" s="36" t="n">
        <f aca="false">COUNTIF(F86:AA86,"inverted")</f>
        <v>0</v>
      </c>
    </row>
    <row r="87" customFormat="false" ht="15" hidden="false" customHeight="false" outlineLevel="0" collapsed="false">
      <c r="A87" s="36" t="s">
        <v>286</v>
      </c>
      <c r="B87" s="36" t="s">
        <v>287</v>
      </c>
      <c r="C87" s="36" t="s">
        <v>288</v>
      </c>
      <c r="D87" s="37" t="n">
        <v>0</v>
      </c>
      <c r="E87" s="36" t="n">
        <v>-1.07</v>
      </c>
      <c r="F87" s="38"/>
      <c r="G87" s="39"/>
      <c r="H87" s="40"/>
      <c r="I87" s="40"/>
      <c r="J87" s="41"/>
      <c r="K87" s="42"/>
      <c r="L87" s="42"/>
      <c r="M87" s="43"/>
      <c r="N87" s="42" t="n">
        <v>0.4</v>
      </c>
      <c r="O87" s="42" t="n">
        <v>0</v>
      </c>
      <c r="P87" s="43" t="s">
        <v>34</v>
      </c>
      <c r="Q87" s="44"/>
      <c r="R87" s="44"/>
      <c r="S87" s="44"/>
      <c r="T87" s="38"/>
      <c r="U87" s="39"/>
      <c r="V87" s="45"/>
      <c r="W87" s="46"/>
      <c r="X87" s="47"/>
      <c r="Y87" s="46"/>
      <c r="Z87" s="48"/>
      <c r="AA87" s="49"/>
      <c r="AB87" s="36" t="n">
        <f aca="false">COUNTIF(F87:AA87,"concordant")</f>
        <v>0</v>
      </c>
      <c r="AC87" s="36" t="n">
        <f aca="false">COUNTIF(F87:AA87,"inverted")</f>
        <v>1</v>
      </c>
    </row>
    <row r="88" customFormat="false" ht="15" hidden="false" customHeight="false" outlineLevel="0" collapsed="false">
      <c r="A88" s="36" t="s">
        <v>289</v>
      </c>
      <c r="B88" s="36" t="s">
        <v>290</v>
      </c>
      <c r="C88" s="36" t="s">
        <v>291</v>
      </c>
      <c r="D88" s="37" t="n">
        <v>1.451219769</v>
      </c>
      <c r="E88" s="36" t="n">
        <v>-0.8</v>
      </c>
      <c r="F88" s="38"/>
      <c r="G88" s="39"/>
      <c r="H88" s="40" t="n">
        <v>-0.86</v>
      </c>
      <c r="I88" s="40" t="n">
        <v>0</v>
      </c>
      <c r="J88" s="41" t="s">
        <v>33</v>
      </c>
      <c r="K88" s="42" t="n">
        <v>-2.17</v>
      </c>
      <c r="L88" s="42" t="n">
        <v>0</v>
      </c>
      <c r="M88" s="43" t="s">
        <v>33</v>
      </c>
      <c r="N88" s="42" t="n">
        <v>-0.55</v>
      </c>
      <c r="O88" s="42" t="n">
        <v>0</v>
      </c>
      <c r="P88" s="43" t="s">
        <v>33</v>
      </c>
      <c r="Q88" s="44"/>
      <c r="R88" s="44"/>
      <c r="S88" s="44"/>
      <c r="T88" s="38"/>
      <c r="U88" s="39"/>
      <c r="V88" s="45"/>
      <c r="W88" s="46"/>
      <c r="X88" s="47"/>
      <c r="Y88" s="46"/>
      <c r="Z88" s="48"/>
      <c r="AA88" s="49"/>
      <c r="AB88" s="36" t="n">
        <f aca="false">COUNTIF(F88:AA88,"concordant")</f>
        <v>3</v>
      </c>
      <c r="AC88" s="36" t="n">
        <f aca="false">COUNTIF(F88:AA88,"inverted")</f>
        <v>0</v>
      </c>
    </row>
    <row r="89" customFormat="false" ht="15" hidden="false" customHeight="false" outlineLevel="0" collapsed="false">
      <c r="A89" s="36" t="s">
        <v>292</v>
      </c>
      <c r="B89" s="36" t="s">
        <v>293</v>
      </c>
      <c r="C89" s="36" t="s">
        <v>294</v>
      </c>
      <c r="D89" s="37" t="n">
        <v>0</v>
      </c>
      <c r="E89" s="36" t="n">
        <v>-1.22</v>
      </c>
      <c r="F89" s="38"/>
      <c r="G89" s="39"/>
      <c r="H89" s="40" t="n">
        <v>0.27</v>
      </c>
      <c r="I89" s="40" t="n">
        <v>0</v>
      </c>
      <c r="J89" s="41" t="s">
        <v>34</v>
      </c>
      <c r="K89" s="42"/>
      <c r="L89" s="42"/>
      <c r="M89" s="43"/>
      <c r="N89" s="42" t="n">
        <v>0.42</v>
      </c>
      <c r="O89" s="42" t="n">
        <v>0</v>
      </c>
      <c r="P89" s="43" t="s">
        <v>34</v>
      </c>
      <c r="Q89" s="44"/>
      <c r="R89" s="44"/>
      <c r="S89" s="44"/>
      <c r="T89" s="38"/>
      <c r="U89" s="39"/>
      <c r="V89" s="45"/>
      <c r="W89" s="46"/>
      <c r="X89" s="47"/>
      <c r="Y89" s="46"/>
      <c r="Z89" s="48"/>
      <c r="AA89" s="49"/>
      <c r="AB89" s="36" t="n">
        <f aca="false">COUNTIF(F89:AA89,"concordant")</f>
        <v>0</v>
      </c>
      <c r="AC89" s="36" t="n">
        <f aca="false">COUNTIF(F89:AA89,"inverted")</f>
        <v>2</v>
      </c>
    </row>
    <row r="90" customFormat="false" ht="15" hidden="false" customHeight="false" outlineLevel="0" collapsed="false">
      <c r="A90" s="36" t="s">
        <v>295</v>
      </c>
      <c r="B90" s="36" t="s">
        <v>296</v>
      </c>
      <c r="C90" s="36" t="s">
        <v>297</v>
      </c>
      <c r="D90" s="37" t="n">
        <v>0</v>
      </c>
      <c r="E90" s="36" t="n">
        <v>-0.96</v>
      </c>
      <c r="F90" s="38"/>
      <c r="G90" s="39"/>
      <c r="H90" s="40" t="n">
        <v>-0.28</v>
      </c>
      <c r="I90" s="40" t="n">
        <v>0</v>
      </c>
      <c r="J90" s="41" t="s">
        <v>33</v>
      </c>
      <c r="K90" s="42"/>
      <c r="L90" s="42"/>
      <c r="M90" s="43"/>
      <c r="N90" s="42"/>
      <c r="O90" s="42"/>
      <c r="P90" s="43"/>
      <c r="Q90" s="44"/>
      <c r="R90" s="44"/>
      <c r="S90" s="44"/>
      <c r="T90" s="38"/>
      <c r="U90" s="39"/>
      <c r="V90" s="45"/>
      <c r="W90" s="46"/>
      <c r="X90" s="47"/>
      <c r="Y90" s="46"/>
      <c r="Z90" s="48"/>
      <c r="AA90" s="49"/>
      <c r="AB90" s="36" t="n">
        <f aca="false">COUNTIF(F90:AA90,"concordant")</f>
        <v>1</v>
      </c>
      <c r="AC90" s="36" t="n">
        <f aca="false">COUNTIF(F90:AA90,"inverted")</f>
        <v>0</v>
      </c>
    </row>
    <row r="91" customFormat="false" ht="15" hidden="false" customHeight="false" outlineLevel="0" collapsed="false">
      <c r="A91" s="36" t="s">
        <v>298</v>
      </c>
      <c r="B91" s="36" t="s">
        <v>299</v>
      </c>
      <c r="C91" s="36" t="s">
        <v>300</v>
      </c>
      <c r="D91" s="37" t="n">
        <v>1.864858546</v>
      </c>
      <c r="E91" s="36" t="n">
        <v>-0.6</v>
      </c>
      <c r="F91" s="38"/>
      <c r="G91" s="39"/>
      <c r="H91" s="40" t="n">
        <v>0.46</v>
      </c>
      <c r="I91" s="40" t="n">
        <v>0</v>
      </c>
      <c r="J91" s="41" t="s">
        <v>34</v>
      </c>
      <c r="K91" s="42" t="n">
        <v>0.78</v>
      </c>
      <c r="L91" s="42" t="n">
        <v>0.01</v>
      </c>
      <c r="M91" s="43" t="s">
        <v>34</v>
      </c>
      <c r="N91" s="42"/>
      <c r="O91" s="42"/>
      <c r="P91" s="43"/>
      <c r="Q91" s="44"/>
      <c r="R91" s="44"/>
      <c r="S91" s="44"/>
      <c r="T91" s="38"/>
      <c r="U91" s="39"/>
      <c r="V91" s="45"/>
      <c r="W91" s="46"/>
      <c r="X91" s="47"/>
      <c r="Y91" s="46"/>
      <c r="Z91" s="48"/>
      <c r="AA91" s="49"/>
      <c r="AB91" s="36" t="n">
        <f aca="false">COUNTIF(F91:AA91,"concordant")</f>
        <v>0</v>
      </c>
      <c r="AC91" s="36" t="n">
        <f aca="false">COUNTIF(F91:AA91,"inverted")</f>
        <v>2</v>
      </c>
    </row>
    <row r="92" customFormat="false" ht="15" hidden="false" customHeight="false" outlineLevel="0" collapsed="false">
      <c r="A92" s="36" t="s">
        <v>301</v>
      </c>
      <c r="B92" s="36" t="s">
        <v>302</v>
      </c>
      <c r="C92" s="36" t="s">
        <v>303</v>
      </c>
      <c r="D92" s="37" t="n">
        <v>3.223212301</v>
      </c>
      <c r="E92" s="36" t="n">
        <v>0.77</v>
      </c>
      <c r="F92" s="38"/>
      <c r="G92" s="39"/>
      <c r="H92" s="40" t="n">
        <v>1.04</v>
      </c>
      <c r="I92" s="40" t="n">
        <v>0</v>
      </c>
      <c r="J92" s="41" t="s">
        <v>33</v>
      </c>
      <c r="K92" s="42"/>
      <c r="L92" s="42"/>
      <c r="M92" s="43"/>
      <c r="N92" s="42" t="n">
        <v>0.65</v>
      </c>
      <c r="O92" s="42" t="n">
        <v>0.01</v>
      </c>
      <c r="P92" s="43" t="s">
        <v>33</v>
      </c>
      <c r="Q92" s="44"/>
      <c r="R92" s="44"/>
      <c r="S92" s="44"/>
      <c r="T92" s="50" t="n">
        <v>11.835</v>
      </c>
      <c r="U92" s="39" t="s">
        <v>33</v>
      </c>
      <c r="V92" s="45"/>
      <c r="W92" s="46"/>
      <c r="X92" s="47"/>
      <c r="Y92" s="46"/>
      <c r="Z92" s="48"/>
      <c r="AA92" s="49"/>
      <c r="AB92" s="36" t="n">
        <f aca="false">COUNTIF(F92:AA92,"concordant")</f>
        <v>3</v>
      </c>
      <c r="AC92" s="36" t="n">
        <f aca="false">COUNTIF(F92:AA92,"inverted")</f>
        <v>0</v>
      </c>
    </row>
    <row r="93" customFormat="false" ht="15" hidden="false" customHeight="false" outlineLevel="0" collapsed="false">
      <c r="A93" s="36" t="s">
        <v>304</v>
      </c>
      <c r="B93" s="36" t="s">
        <v>305</v>
      </c>
      <c r="C93" s="36" t="s">
        <v>306</v>
      </c>
      <c r="D93" s="37" t="n">
        <v>2.463020721</v>
      </c>
      <c r="E93" s="36" t="n">
        <v>-0.63</v>
      </c>
      <c r="F93" s="38"/>
      <c r="G93" s="39"/>
      <c r="H93" s="40"/>
      <c r="I93" s="40"/>
      <c r="J93" s="41"/>
      <c r="K93" s="42"/>
      <c r="L93" s="42"/>
      <c r="M93" s="43"/>
      <c r="N93" s="42"/>
      <c r="O93" s="42"/>
      <c r="P93" s="43"/>
      <c r="Q93" s="44"/>
      <c r="R93" s="44"/>
      <c r="S93" s="44"/>
      <c r="T93" s="38"/>
      <c r="U93" s="39"/>
      <c r="V93" s="45"/>
      <c r="W93" s="46"/>
      <c r="X93" s="47"/>
      <c r="Y93" s="46"/>
      <c r="Z93" s="48"/>
      <c r="AA93" s="49"/>
      <c r="AB93" s="36" t="n">
        <f aca="false">COUNTIF(F93:AA93,"concordant")</f>
        <v>0</v>
      </c>
      <c r="AC93" s="36" t="n">
        <f aca="false">COUNTIF(F93:AA93,"inverted")</f>
        <v>0</v>
      </c>
    </row>
    <row r="94" customFormat="false" ht="15" hidden="false" customHeight="false" outlineLevel="0" collapsed="false">
      <c r="A94" s="36" t="s">
        <v>307</v>
      </c>
      <c r="B94" s="36" t="s">
        <v>308</v>
      </c>
      <c r="C94" s="36" t="s">
        <v>309</v>
      </c>
      <c r="D94" s="37" t="n">
        <v>0</v>
      </c>
      <c r="E94" s="36" t="n">
        <v>-0.79</v>
      </c>
      <c r="F94" s="38" t="n">
        <v>-0.9</v>
      </c>
      <c r="G94" s="39" t="s">
        <v>33</v>
      </c>
      <c r="H94" s="40"/>
      <c r="I94" s="40"/>
      <c r="J94" s="41"/>
      <c r="K94" s="42"/>
      <c r="L94" s="42"/>
      <c r="M94" s="43"/>
      <c r="N94" s="42"/>
      <c r="O94" s="42"/>
      <c r="P94" s="43"/>
      <c r="Q94" s="44"/>
      <c r="R94" s="44"/>
      <c r="S94" s="44"/>
      <c r="T94" s="38"/>
      <c r="U94" s="39"/>
      <c r="V94" s="45"/>
      <c r="W94" s="46"/>
      <c r="X94" s="47"/>
      <c r="Y94" s="46"/>
      <c r="Z94" s="48"/>
      <c r="AA94" s="49"/>
      <c r="AB94" s="36" t="n">
        <f aca="false">COUNTIF(F94:AA94,"concordant")</f>
        <v>1</v>
      </c>
      <c r="AC94" s="36" t="n">
        <f aca="false">COUNTIF(F94:AA94,"inverted")</f>
        <v>0</v>
      </c>
    </row>
    <row r="95" customFormat="false" ht="15" hidden="false" customHeight="false" outlineLevel="0" collapsed="false">
      <c r="A95" s="36" t="s">
        <v>310</v>
      </c>
      <c r="B95" s="36" t="s">
        <v>311</v>
      </c>
      <c r="C95" s="36" t="s">
        <v>312</v>
      </c>
      <c r="D95" s="37" t="n">
        <v>0</v>
      </c>
      <c r="E95" s="36" t="n">
        <v>-1.16</v>
      </c>
      <c r="F95" s="38" t="n">
        <v>-0.4</v>
      </c>
      <c r="G95" s="39" t="s">
        <v>33</v>
      </c>
      <c r="H95" s="40"/>
      <c r="I95" s="40"/>
      <c r="J95" s="41"/>
      <c r="K95" s="42"/>
      <c r="L95" s="42"/>
      <c r="M95" s="43"/>
      <c r="N95" s="42" t="n">
        <v>-0.82</v>
      </c>
      <c r="O95" s="42" t="n">
        <v>0</v>
      </c>
      <c r="P95" s="43" t="s">
        <v>33</v>
      </c>
      <c r="Q95" s="44"/>
      <c r="R95" s="44"/>
      <c r="S95" s="44"/>
      <c r="T95" s="38"/>
      <c r="U95" s="39"/>
      <c r="V95" s="45"/>
      <c r="W95" s="46"/>
      <c r="X95" s="47"/>
      <c r="Y95" s="46"/>
      <c r="Z95" s="48"/>
      <c r="AA95" s="49"/>
      <c r="AB95" s="36" t="n">
        <f aca="false">COUNTIF(F95:AA95,"concordant")</f>
        <v>2</v>
      </c>
      <c r="AC95" s="36" t="n">
        <f aca="false">COUNTIF(F95:AA95,"inverted")</f>
        <v>0</v>
      </c>
    </row>
    <row r="96" customFormat="false" ht="15" hidden="false" customHeight="false" outlineLevel="0" collapsed="false">
      <c r="A96" s="36" t="s">
        <v>313</v>
      </c>
      <c r="B96" s="36" t="s">
        <v>314</v>
      </c>
      <c r="C96" s="36" t="s">
        <v>315</v>
      </c>
      <c r="D96" s="37" t="n">
        <v>0</v>
      </c>
      <c r="E96" s="36" t="n">
        <v>-0.88</v>
      </c>
      <c r="F96" s="38" t="n">
        <v>-2</v>
      </c>
      <c r="G96" s="39" t="s">
        <v>33</v>
      </c>
      <c r="H96" s="40" t="n">
        <v>0.35</v>
      </c>
      <c r="I96" s="40" t="n">
        <v>0</v>
      </c>
      <c r="J96" s="41" t="s">
        <v>34</v>
      </c>
      <c r="K96" s="42"/>
      <c r="L96" s="42"/>
      <c r="M96" s="43"/>
      <c r="N96" s="42"/>
      <c r="O96" s="42"/>
      <c r="P96" s="43"/>
      <c r="Q96" s="44"/>
      <c r="R96" s="44"/>
      <c r="S96" s="44"/>
      <c r="T96" s="38"/>
      <c r="U96" s="39"/>
      <c r="V96" s="45"/>
      <c r="W96" s="46"/>
      <c r="X96" s="47"/>
      <c r="Y96" s="46"/>
      <c r="Z96" s="48"/>
      <c r="AA96" s="49"/>
      <c r="AB96" s="36" t="n">
        <f aca="false">COUNTIF(F96:AA96,"concordant")</f>
        <v>1</v>
      </c>
      <c r="AC96" s="36" t="n">
        <f aca="false">COUNTIF(F96:AA96,"inverted")</f>
        <v>1</v>
      </c>
    </row>
    <row r="97" customFormat="false" ht="15" hidden="false" customHeight="false" outlineLevel="0" collapsed="false">
      <c r="A97" s="36" t="s">
        <v>316</v>
      </c>
      <c r="B97" s="36" t="s">
        <v>317</v>
      </c>
      <c r="C97" s="36" t="s">
        <v>318</v>
      </c>
      <c r="D97" s="37" t="n">
        <v>2.542207186</v>
      </c>
      <c r="E97" s="36" t="n">
        <v>0.59</v>
      </c>
      <c r="F97" s="38"/>
      <c r="G97" s="39"/>
      <c r="H97" s="40" t="n">
        <v>0.33</v>
      </c>
      <c r="I97" s="40" t="n">
        <v>0</v>
      </c>
      <c r="J97" s="41" t="s">
        <v>33</v>
      </c>
      <c r="K97" s="42"/>
      <c r="L97" s="42"/>
      <c r="M97" s="43"/>
      <c r="N97" s="42"/>
      <c r="O97" s="42"/>
      <c r="P97" s="43"/>
      <c r="Q97" s="44"/>
      <c r="R97" s="44"/>
      <c r="S97" s="44"/>
      <c r="T97" s="38"/>
      <c r="U97" s="39"/>
      <c r="V97" s="45"/>
      <c r="W97" s="46"/>
      <c r="X97" s="47"/>
      <c r="Y97" s="46"/>
      <c r="Z97" s="48"/>
      <c r="AA97" s="49"/>
      <c r="AB97" s="36" t="n">
        <f aca="false">COUNTIF(F97:AA97,"concordant")</f>
        <v>1</v>
      </c>
      <c r="AC97" s="36" t="n">
        <f aca="false">COUNTIF(F97:AA97,"inverted")</f>
        <v>0</v>
      </c>
    </row>
    <row r="98" customFormat="false" ht="15" hidden="false" customHeight="false" outlineLevel="0" collapsed="false">
      <c r="A98" s="36" t="s">
        <v>319</v>
      </c>
      <c r="B98" s="36" t="s">
        <v>320</v>
      </c>
      <c r="C98" s="36" t="s">
        <v>321</v>
      </c>
      <c r="D98" s="37" t="n">
        <v>2.061159445</v>
      </c>
      <c r="E98" s="36" t="n">
        <v>0.68</v>
      </c>
      <c r="F98" s="38"/>
      <c r="G98" s="39"/>
      <c r="H98" s="40"/>
      <c r="I98" s="40"/>
      <c r="J98" s="41"/>
      <c r="K98" s="42"/>
      <c r="L98" s="42"/>
      <c r="M98" s="43"/>
      <c r="N98" s="42" t="n">
        <v>0.42</v>
      </c>
      <c r="O98" s="42" t="n">
        <v>0</v>
      </c>
      <c r="P98" s="43" t="s">
        <v>33</v>
      </c>
      <c r="Q98" s="44"/>
      <c r="R98" s="44"/>
      <c r="S98" s="44"/>
      <c r="T98" s="38"/>
      <c r="U98" s="39"/>
      <c r="V98" s="45"/>
      <c r="W98" s="46"/>
      <c r="X98" s="47"/>
      <c r="Y98" s="46"/>
      <c r="Z98" s="48"/>
      <c r="AA98" s="49"/>
      <c r="AB98" s="36" t="n">
        <f aca="false">COUNTIF(F98:AA98,"concordant")</f>
        <v>1</v>
      </c>
      <c r="AC98" s="36" t="n">
        <f aca="false">COUNTIF(F98:AA98,"inverted")</f>
        <v>0</v>
      </c>
    </row>
    <row r="99" customFormat="false" ht="15" hidden="false" customHeight="false" outlineLevel="0" collapsed="false">
      <c r="A99" s="36" t="s">
        <v>322</v>
      </c>
      <c r="B99" s="36" t="s">
        <v>323</v>
      </c>
      <c r="C99" s="36" t="s">
        <v>324</v>
      </c>
      <c r="D99" s="37" t="n">
        <v>2.018189121</v>
      </c>
      <c r="E99" s="36" t="n">
        <v>0.74</v>
      </c>
      <c r="F99" s="38"/>
      <c r="G99" s="39"/>
      <c r="H99" s="40" t="n">
        <v>-0.84</v>
      </c>
      <c r="I99" s="40" t="n">
        <v>0</v>
      </c>
      <c r="J99" s="41" t="s">
        <v>34</v>
      </c>
      <c r="K99" s="42"/>
      <c r="L99" s="42"/>
      <c r="M99" s="43"/>
      <c r="N99" s="42" t="n">
        <v>-0.37</v>
      </c>
      <c r="O99" s="42" t="n">
        <v>0</v>
      </c>
      <c r="P99" s="43" t="s">
        <v>34</v>
      </c>
      <c r="Q99" s="44"/>
      <c r="R99" s="44"/>
      <c r="S99" s="44"/>
      <c r="T99" s="38"/>
      <c r="U99" s="39"/>
      <c r="V99" s="45"/>
      <c r="W99" s="46"/>
      <c r="X99" s="47"/>
      <c r="Y99" s="46"/>
      <c r="Z99" s="48"/>
      <c r="AA99" s="49"/>
      <c r="AB99" s="36" t="n">
        <f aca="false">COUNTIF(F99:AA99,"concordant")</f>
        <v>0</v>
      </c>
      <c r="AC99" s="36" t="n">
        <f aca="false">COUNTIF(F99:AA99,"inverted")</f>
        <v>2</v>
      </c>
    </row>
    <row r="100" customFormat="false" ht="15" hidden="false" customHeight="false" outlineLevel="0" collapsed="false">
      <c r="A100" s="36" t="s">
        <v>325</v>
      </c>
      <c r="B100" s="36" t="s">
        <v>326</v>
      </c>
      <c r="C100" s="36" t="s">
        <v>327</v>
      </c>
      <c r="D100" s="37" t="n">
        <v>0</v>
      </c>
      <c r="E100" s="36" t="n">
        <v>0.91</v>
      </c>
      <c r="F100" s="38"/>
      <c r="G100" s="39"/>
      <c r="H100" s="40" t="n">
        <v>0.39</v>
      </c>
      <c r="I100" s="40" t="n">
        <v>0</v>
      </c>
      <c r="J100" s="41" t="s">
        <v>33</v>
      </c>
      <c r="K100" s="42"/>
      <c r="L100" s="42"/>
      <c r="M100" s="43"/>
      <c r="N100" s="42" t="n">
        <v>0.52</v>
      </c>
      <c r="O100" s="42" t="n">
        <v>0</v>
      </c>
      <c r="P100" s="43" t="s">
        <v>33</v>
      </c>
      <c r="Q100" s="44"/>
      <c r="R100" s="44"/>
      <c r="S100" s="44"/>
      <c r="T100" s="38"/>
      <c r="U100" s="39"/>
      <c r="V100" s="45"/>
      <c r="W100" s="46"/>
      <c r="X100" s="47"/>
      <c r="Y100" s="46"/>
      <c r="Z100" s="48"/>
      <c r="AA100" s="49"/>
      <c r="AB100" s="36" t="n">
        <f aca="false">COUNTIF(F100:AA100,"concordant")</f>
        <v>2</v>
      </c>
      <c r="AC100" s="36" t="n">
        <f aca="false">COUNTIF(F100:AA100,"inverted")</f>
        <v>0</v>
      </c>
    </row>
    <row r="101" customFormat="false" ht="15" hidden="false" customHeight="false" outlineLevel="0" collapsed="false">
      <c r="A101" s="36" t="s">
        <v>328</v>
      </c>
      <c r="B101" s="36" t="s">
        <v>329</v>
      </c>
      <c r="C101" s="36" t="s">
        <v>330</v>
      </c>
      <c r="D101" s="37" t="n">
        <v>0.410503453</v>
      </c>
      <c r="E101" s="36" t="n">
        <v>0.8</v>
      </c>
      <c r="F101" s="38"/>
      <c r="G101" s="39"/>
      <c r="H101" s="40"/>
      <c r="I101" s="40"/>
      <c r="J101" s="41"/>
      <c r="K101" s="42"/>
      <c r="L101" s="42"/>
      <c r="M101" s="43"/>
      <c r="N101" s="42" t="n">
        <v>0.07</v>
      </c>
      <c r="O101" s="42" t="n">
        <v>0.01</v>
      </c>
      <c r="P101" s="43" t="s">
        <v>33</v>
      </c>
      <c r="Q101" s="44"/>
      <c r="R101" s="44"/>
      <c r="S101" s="44"/>
      <c r="T101" s="38"/>
      <c r="U101" s="39"/>
      <c r="V101" s="45"/>
      <c r="W101" s="46"/>
      <c r="X101" s="47"/>
      <c r="Y101" s="46"/>
      <c r="Z101" s="48"/>
      <c r="AA101" s="49"/>
      <c r="AB101" s="36" t="n">
        <f aca="false">COUNTIF(F101:AA101,"concordant")</f>
        <v>1</v>
      </c>
      <c r="AC101" s="36" t="n">
        <f aca="false">COUNTIF(F101:AA101,"inverted")</f>
        <v>0</v>
      </c>
    </row>
    <row r="102" customFormat="false" ht="15" hidden="false" customHeight="false" outlineLevel="0" collapsed="false">
      <c r="A102" s="36" t="s">
        <v>331</v>
      </c>
      <c r="B102" s="36" t="s">
        <v>200</v>
      </c>
      <c r="C102" s="36" t="s">
        <v>201</v>
      </c>
      <c r="D102" s="37" t="n">
        <v>0.890046124</v>
      </c>
      <c r="E102" s="36" t="n">
        <v>1.06</v>
      </c>
      <c r="F102" s="38"/>
      <c r="G102" s="39"/>
      <c r="H102" s="40"/>
      <c r="I102" s="40"/>
      <c r="J102" s="41"/>
      <c r="K102" s="42"/>
      <c r="L102" s="42"/>
      <c r="M102" s="43"/>
      <c r="N102" s="42"/>
      <c r="O102" s="42"/>
      <c r="P102" s="43"/>
      <c r="Q102" s="44"/>
      <c r="R102" s="44"/>
      <c r="S102" s="44"/>
      <c r="T102" s="38"/>
      <c r="U102" s="39"/>
      <c r="V102" s="45"/>
      <c r="W102" s="46"/>
      <c r="X102" s="47"/>
      <c r="Y102" s="46"/>
      <c r="Z102" s="48"/>
      <c r="AA102" s="49"/>
      <c r="AB102" s="36" t="n">
        <f aca="false">COUNTIF(F102:AA102,"concordant")</f>
        <v>0</v>
      </c>
      <c r="AC102" s="36" t="n">
        <f aca="false">COUNTIF(F102:AA102,"inverted")</f>
        <v>0</v>
      </c>
    </row>
    <row r="103" customFormat="false" ht="15" hidden="false" customHeight="false" outlineLevel="0" collapsed="false">
      <c r="A103" s="36" t="s">
        <v>332</v>
      </c>
      <c r="B103" s="36" t="s">
        <v>333</v>
      </c>
      <c r="C103" s="36" t="s">
        <v>334</v>
      </c>
      <c r="D103" s="37" t="n">
        <v>2.241212942</v>
      </c>
      <c r="E103" s="36" t="n">
        <v>0.65</v>
      </c>
      <c r="F103" s="38"/>
      <c r="G103" s="39"/>
      <c r="H103" s="40"/>
      <c r="I103" s="40"/>
      <c r="J103" s="41"/>
      <c r="K103" s="42"/>
      <c r="L103" s="42"/>
      <c r="M103" s="43"/>
      <c r="N103" s="42"/>
      <c r="O103" s="42"/>
      <c r="P103" s="43"/>
      <c r="Q103" s="44"/>
      <c r="R103" s="44"/>
      <c r="S103" s="44"/>
      <c r="T103" s="38"/>
      <c r="U103" s="39"/>
      <c r="V103" s="45"/>
      <c r="W103" s="46"/>
      <c r="X103" s="47"/>
      <c r="Y103" s="46"/>
      <c r="Z103" s="48"/>
      <c r="AA103" s="49"/>
      <c r="AB103" s="36" t="n">
        <f aca="false">COUNTIF(F103:AA103,"concordant")</f>
        <v>0</v>
      </c>
      <c r="AC103" s="36" t="n">
        <f aca="false">COUNTIF(F103:AA103,"inverted")</f>
        <v>0</v>
      </c>
    </row>
    <row r="104" customFormat="false" ht="15" hidden="false" customHeight="false" outlineLevel="0" collapsed="false">
      <c r="A104" s="36" t="s">
        <v>335</v>
      </c>
      <c r="B104" s="36" t="s">
        <v>336</v>
      </c>
      <c r="C104" s="36" t="s">
        <v>337</v>
      </c>
      <c r="D104" s="37" t="n">
        <v>0.406774674</v>
      </c>
      <c r="E104" s="36" t="n">
        <v>0.79</v>
      </c>
      <c r="F104" s="38"/>
      <c r="G104" s="39"/>
      <c r="H104" s="40" t="n">
        <v>0.19</v>
      </c>
      <c r="I104" s="40" t="n">
        <v>0.01</v>
      </c>
      <c r="J104" s="41" t="s">
        <v>33</v>
      </c>
      <c r="K104" s="42"/>
      <c r="L104" s="42"/>
      <c r="M104" s="43"/>
      <c r="N104" s="42" t="n">
        <v>0.29</v>
      </c>
      <c r="O104" s="42" t="n">
        <v>0</v>
      </c>
      <c r="P104" s="43" t="s">
        <v>33</v>
      </c>
      <c r="Q104" s="44"/>
      <c r="R104" s="44"/>
      <c r="S104" s="44"/>
      <c r="T104" s="38"/>
      <c r="U104" s="39"/>
      <c r="V104" s="45"/>
      <c r="W104" s="46"/>
      <c r="X104" s="47"/>
      <c r="Y104" s="46"/>
      <c r="Z104" s="48"/>
      <c r="AA104" s="49"/>
      <c r="AB104" s="36" t="n">
        <f aca="false">COUNTIF(F104:AA104,"concordant")</f>
        <v>2</v>
      </c>
      <c r="AC104" s="36" t="n">
        <f aca="false">COUNTIF(F104:AA104,"inverted")</f>
        <v>0</v>
      </c>
    </row>
    <row r="105" customFormat="false" ht="15" hidden="false" customHeight="false" outlineLevel="0" collapsed="false">
      <c r="A105" s="36" t="s">
        <v>338</v>
      </c>
      <c r="B105" s="36" t="s">
        <v>339</v>
      </c>
      <c r="C105" s="36" t="s">
        <v>340</v>
      </c>
      <c r="D105" s="37" t="n">
        <v>4.007810032</v>
      </c>
      <c r="E105" s="36" t="n">
        <v>0.61</v>
      </c>
      <c r="F105" s="38"/>
      <c r="G105" s="39"/>
      <c r="H105" s="40"/>
      <c r="I105" s="40"/>
      <c r="J105" s="41"/>
      <c r="K105" s="42"/>
      <c r="L105" s="42"/>
      <c r="M105" s="43"/>
      <c r="N105" s="42" t="n">
        <v>0.15</v>
      </c>
      <c r="O105" s="42" t="n">
        <v>0</v>
      </c>
      <c r="P105" s="43" t="s">
        <v>33</v>
      </c>
      <c r="Q105" s="44"/>
      <c r="R105" s="44"/>
      <c r="S105" s="44"/>
      <c r="T105" s="38"/>
      <c r="U105" s="39"/>
      <c r="V105" s="45"/>
      <c r="W105" s="46"/>
      <c r="X105" s="47"/>
      <c r="Y105" s="46"/>
      <c r="Z105" s="48"/>
      <c r="AA105" s="49"/>
      <c r="AB105" s="36" t="n">
        <f aca="false">COUNTIF(F105:AA105,"concordant")</f>
        <v>1</v>
      </c>
      <c r="AC105" s="36" t="n">
        <f aca="false">COUNTIF(F105:AA105,"inverted")</f>
        <v>0</v>
      </c>
    </row>
    <row r="106" customFormat="false" ht="15" hidden="false" customHeight="false" outlineLevel="0" collapsed="false">
      <c r="A106" s="36" t="s">
        <v>341</v>
      </c>
      <c r="B106" s="36" t="s">
        <v>342</v>
      </c>
      <c r="C106" s="36" t="s">
        <v>343</v>
      </c>
      <c r="D106" s="37" t="n">
        <v>0</v>
      </c>
      <c r="E106" s="36" t="n">
        <v>-1.48</v>
      </c>
      <c r="F106" s="38" t="n">
        <v>-1.1</v>
      </c>
      <c r="G106" s="39" t="s">
        <v>33</v>
      </c>
      <c r="H106" s="40" t="n">
        <v>-1.32</v>
      </c>
      <c r="I106" s="40" t="n">
        <v>0</v>
      </c>
      <c r="J106" s="41" t="s">
        <v>33</v>
      </c>
      <c r="K106" s="42"/>
      <c r="L106" s="42"/>
      <c r="M106" s="43"/>
      <c r="N106" s="42" t="n">
        <v>-1.75</v>
      </c>
      <c r="O106" s="42" t="n">
        <v>0</v>
      </c>
      <c r="P106" s="43" t="s">
        <v>33</v>
      </c>
      <c r="Q106" s="44"/>
      <c r="R106" s="44"/>
      <c r="S106" s="44"/>
      <c r="T106" s="50" t="n">
        <v>-4.47</v>
      </c>
      <c r="U106" s="39" t="s">
        <v>33</v>
      </c>
      <c r="V106" s="46" t="n">
        <v>-4</v>
      </c>
      <c r="W106" s="46" t="s">
        <v>33</v>
      </c>
      <c r="X106" s="47" t="n">
        <v>-7.8</v>
      </c>
      <c r="Y106" s="46" t="s">
        <v>33</v>
      </c>
      <c r="Z106" s="48"/>
      <c r="AA106" s="49"/>
      <c r="AB106" s="36" t="n">
        <f aca="false">COUNTIF(F106:AA106,"concordant")</f>
        <v>6</v>
      </c>
      <c r="AC106" s="36" t="n">
        <f aca="false">COUNTIF(F106:AA106,"inverted")</f>
        <v>0</v>
      </c>
    </row>
    <row r="107" customFormat="false" ht="15" hidden="false" customHeight="false" outlineLevel="0" collapsed="false">
      <c r="A107" s="36" t="s">
        <v>344</v>
      </c>
      <c r="B107" s="36" t="s">
        <v>345</v>
      </c>
      <c r="C107" s="36" t="s">
        <v>346</v>
      </c>
      <c r="D107" s="37" t="n">
        <v>0</v>
      </c>
      <c r="E107" s="36" t="n">
        <v>-1.41</v>
      </c>
      <c r="F107" s="38" t="n">
        <v>-2.3</v>
      </c>
      <c r="G107" s="39" t="s">
        <v>33</v>
      </c>
      <c r="H107" s="40"/>
      <c r="I107" s="40"/>
      <c r="J107" s="41"/>
      <c r="K107" s="42"/>
      <c r="L107" s="42"/>
      <c r="M107" s="43"/>
      <c r="N107" s="42"/>
      <c r="O107" s="42"/>
      <c r="P107" s="43"/>
      <c r="Q107" s="44"/>
      <c r="R107" s="44"/>
      <c r="S107" s="44"/>
      <c r="T107" s="38"/>
      <c r="U107" s="39"/>
      <c r="V107" s="45"/>
      <c r="W107" s="46"/>
      <c r="X107" s="47"/>
      <c r="Y107" s="46"/>
      <c r="Z107" s="48"/>
      <c r="AA107" s="49"/>
      <c r="AB107" s="36" t="n">
        <f aca="false">COUNTIF(F107:AA107,"concordant")</f>
        <v>1</v>
      </c>
      <c r="AC107" s="36" t="n">
        <f aca="false">COUNTIF(F107:AA107,"inverted")</f>
        <v>0</v>
      </c>
    </row>
    <row r="108" customFormat="false" ht="15" hidden="false" customHeight="false" outlineLevel="0" collapsed="false">
      <c r="A108" s="36" t="s">
        <v>347</v>
      </c>
      <c r="B108" s="36" t="s">
        <v>348</v>
      </c>
      <c r="C108" s="36" t="s">
        <v>349</v>
      </c>
      <c r="D108" s="37" t="n">
        <v>3.82793441</v>
      </c>
      <c r="E108" s="36" t="n">
        <v>-0.66</v>
      </c>
      <c r="F108" s="38"/>
      <c r="G108" s="39"/>
      <c r="H108" s="40"/>
      <c r="I108" s="40"/>
      <c r="J108" s="41"/>
      <c r="K108" s="42"/>
      <c r="L108" s="42"/>
      <c r="M108" s="43"/>
      <c r="N108" s="42"/>
      <c r="O108" s="42"/>
      <c r="P108" s="43"/>
      <c r="Q108" s="44"/>
      <c r="R108" s="44"/>
      <c r="S108" s="44"/>
      <c r="T108" s="38"/>
      <c r="U108" s="39"/>
      <c r="V108" s="45"/>
      <c r="W108" s="46"/>
      <c r="X108" s="47"/>
      <c r="Y108" s="46"/>
      <c r="Z108" s="48"/>
      <c r="AA108" s="49"/>
      <c r="AB108" s="36" t="n">
        <f aca="false">COUNTIF(F108:AA108,"concordant")</f>
        <v>0</v>
      </c>
      <c r="AC108" s="36" t="n">
        <f aca="false">COUNTIF(F108:AA108,"inverted")</f>
        <v>0</v>
      </c>
    </row>
    <row r="109" customFormat="false" ht="15" hidden="false" customHeight="false" outlineLevel="0" collapsed="false">
      <c r="A109" s="36" t="s">
        <v>350</v>
      </c>
      <c r="B109" s="36" t="s">
        <v>351</v>
      </c>
      <c r="C109" s="36" t="s">
        <v>352</v>
      </c>
      <c r="D109" s="36" t="n">
        <v>0</v>
      </c>
      <c r="E109" s="36" t="n">
        <v>1.15</v>
      </c>
      <c r="F109" s="38"/>
      <c r="G109" s="39"/>
      <c r="H109" s="40"/>
      <c r="I109" s="40"/>
      <c r="J109" s="41"/>
      <c r="K109" s="42"/>
      <c r="L109" s="42"/>
      <c r="M109" s="43"/>
      <c r="N109" s="42"/>
      <c r="O109" s="42"/>
      <c r="P109" s="43"/>
      <c r="Q109" s="44"/>
      <c r="R109" s="44"/>
      <c r="S109" s="44"/>
      <c r="T109" s="38"/>
      <c r="U109" s="39"/>
      <c r="V109" s="45"/>
      <c r="W109" s="46"/>
      <c r="X109" s="47"/>
      <c r="Y109" s="46"/>
      <c r="Z109" s="48"/>
      <c r="AA109" s="49"/>
      <c r="AB109" s="36" t="n">
        <f aca="false">COUNTIF(F109:AA109,"concordant")</f>
        <v>0</v>
      </c>
      <c r="AC109" s="36" t="n">
        <f aca="false">COUNTIF(F109:AA109,"inverted")</f>
        <v>0</v>
      </c>
    </row>
    <row r="110" customFormat="false" ht="15" hidden="false" customHeight="false" outlineLevel="0" collapsed="false">
      <c r="A110" s="36" t="s">
        <v>353</v>
      </c>
      <c r="B110" s="36" t="s">
        <v>354</v>
      </c>
      <c r="C110" s="36" t="s">
        <v>355</v>
      </c>
      <c r="D110" s="37" t="n">
        <v>0.406774674</v>
      </c>
      <c r="E110" s="36" t="n">
        <v>0.87</v>
      </c>
      <c r="F110" s="38"/>
      <c r="G110" s="39"/>
      <c r="H110" s="40" t="n">
        <v>0.52</v>
      </c>
      <c r="I110" s="40" t="n">
        <v>0</v>
      </c>
      <c r="J110" s="41" t="s">
        <v>33</v>
      </c>
      <c r="K110" s="42"/>
      <c r="L110" s="42"/>
      <c r="M110" s="43"/>
      <c r="N110" s="42" t="n">
        <v>0.78</v>
      </c>
      <c r="O110" s="42" t="n">
        <v>0</v>
      </c>
      <c r="P110" s="43" t="s">
        <v>33</v>
      </c>
      <c r="Q110" s="44"/>
      <c r="R110" s="44"/>
      <c r="S110" s="44"/>
      <c r="T110" s="38"/>
      <c r="U110" s="39"/>
      <c r="V110" s="45"/>
      <c r="W110" s="46"/>
      <c r="X110" s="47"/>
      <c r="Y110" s="46"/>
      <c r="Z110" s="48"/>
      <c r="AA110" s="49"/>
      <c r="AB110" s="36" t="n">
        <f aca="false">COUNTIF(F110:AA110,"concordant")</f>
        <v>2</v>
      </c>
      <c r="AC110" s="36" t="n">
        <f aca="false">COUNTIF(F110:AA110,"inverted")</f>
        <v>0</v>
      </c>
    </row>
    <row r="111" customFormat="false" ht="15" hidden="false" customHeight="false" outlineLevel="0" collapsed="false">
      <c r="A111" s="36" t="s">
        <v>356</v>
      </c>
      <c r="B111" s="36" t="s">
        <v>357</v>
      </c>
      <c r="C111" s="36" t="s">
        <v>358</v>
      </c>
      <c r="D111" s="36" t="n">
        <v>0</v>
      </c>
      <c r="E111" s="36" t="n">
        <v>1.33</v>
      </c>
      <c r="F111" s="38"/>
      <c r="G111" s="39"/>
      <c r="H111" s="40" t="n">
        <v>0.61</v>
      </c>
      <c r="I111" s="40" t="n">
        <v>0.01</v>
      </c>
      <c r="J111" s="41" t="s">
        <v>33</v>
      </c>
      <c r="K111" s="42"/>
      <c r="L111" s="42"/>
      <c r="M111" s="43"/>
      <c r="N111" s="42"/>
      <c r="O111" s="42"/>
      <c r="P111" s="43"/>
      <c r="Q111" s="44"/>
      <c r="R111" s="44"/>
      <c r="S111" s="44"/>
      <c r="T111" s="38"/>
      <c r="U111" s="39"/>
      <c r="V111" s="45"/>
      <c r="W111" s="46"/>
      <c r="X111" s="47"/>
      <c r="Y111" s="46"/>
      <c r="Z111" s="48"/>
      <c r="AA111" s="49"/>
      <c r="AB111" s="36" t="n">
        <f aca="false">COUNTIF(F111:AA111,"concordant")</f>
        <v>1</v>
      </c>
      <c r="AC111" s="36" t="n">
        <f aca="false">COUNTIF(F111:AA111,"inverted")</f>
        <v>0</v>
      </c>
    </row>
    <row r="112" customFormat="false" ht="15" hidden="false" customHeight="false" outlineLevel="0" collapsed="false">
      <c r="A112" s="36" t="s">
        <v>359</v>
      </c>
      <c r="B112" s="36" t="s">
        <v>360</v>
      </c>
      <c r="C112" s="36" t="s">
        <v>361</v>
      </c>
      <c r="D112" s="37" t="n">
        <v>0</v>
      </c>
      <c r="E112" s="36" t="n">
        <v>-0.99</v>
      </c>
      <c r="F112" s="38"/>
      <c r="G112" s="39"/>
      <c r="H112" s="40"/>
      <c r="I112" s="40"/>
      <c r="J112" s="41"/>
      <c r="K112" s="42"/>
      <c r="L112" s="42"/>
      <c r="M112" s="43"/>
      <c r="N112" s="42"/>
      <c r="O112" s="42"/>
      <c r="P112" s="43"/>
      <c r="Q112" s="44"/>
      <c r="R112" s="44"/>
      <c r="S112" s="44"/>
      <c r="T112" s="38"/>
      <c r="U112" s="39"/>
      <c r="V112" s="45"/>
      <c r="W112" s="46"/>
      <c r="X112" s="47"/>
      <c r="Y112" s="46"/>
      <c r="Z112" s="48"/>
      <c r="AA112" s="49"/>
      <c r="AB112" s="36" t="n">
        <f aca="false">COUNTIF(F112:AA112,"concordant")</f>
        <v>0</v>
      </c>
      <c r="AC112" s="36" t="n">
        <f aca="false">COUNTIF(F112:AA112,"inverted")</f>
        <v>0</v>
      </c>
    </row>
    <row r="113" customFormat="false" ht="15" hidden="false" customHeight="false" outlineLevel="0" collapsed="false">
      <c r="A113" s="36" t="s">
        <v>362</v>
      </c>
      <c r="B113" s="36" t="s">
        <v>363</v>
      </c>
      <c r="C113" s="36" t="s">
        <v>364</v>
      </c>
      <c r="D113" s="37" t="n">
        <v>0.350914242</v>
      </c>
      <c r="E113" s="36" t="n">
        <v>0.87</v>
      </c>
      <c r="F113" s="38"/>
      <c r="G113" s="39"/>
      <c r="H113" s="40" t="n">
        <v>0.65</v>
      </c>
      <c r="I113" s="40" t="n">
        <v>0</v>
      </c>
      <c r="J113" s="41" t="s">
        <v>33</v>
      </c>
      <c r="K113" s="42"/>
      <c r="L113" s="42"/>
      <c r="M113" s="43"/>
      <c r="N113" s="42" t="n">
        <v>0.54</v>
      </c>
      <c r="O113" s="42" t="n">
        <v>0</v>
      </c>
      <c r="P113" s="43" t="s">
        <v>33</v>
      </c>
      <c r="Q113" s="44"/>
      <c r="R113" s="44"/>
      <c r="S113" s="44"/>
      <c r="T113" s="50" t="n">
        <v>3.12</v>
      </c>
      <c r="U113" s="39" t="s">
        <v>33</v>
      </c>
      <c r="V113" s="45"/>
      <c r="W113" s="46"/>
      <c r="X113" s="47"/>
      <c r="Y113" s="46"/>
      <c r="Z113" s="48"/>
      <c r="AA113" s="49"/>
      <c r="AB113" s="36" t="n">
        <f aca="false">COUNTIF(F113:AA113,"concordant")</f>
        <v>3</v>
      </c>
      <c r="AC113" s="36" t="n">
        <f aca="false">COUNTIF(F113:AA113,"inverted")</f>
        <v>0</v>
      </c>
    </row>
    <row r="114" customFormat="false" ht="15" hidden="false" customHeight="false" outlineLevel="0" collapsed="false">
      <c r="A114" s="36" t="s">
        <v>365</v>
      </c>
      <c r="B114" s="36" t="s">
        <v>366</v>
      </c>
      <c r="C114" s="36" t="s">
        <v>367</v>
      </c>
      <c r="D114" s="37" t="n">
        <v>0.464140333</v>
      </c>
      <c r="E114" s="36" t="n">
        <v>-0.7</v>
      </c>
      <c r="F114" s="38"/>
      <c r="G114" s="39"/>
      <c r="H114" s="40"/>
      <c r="I114" s="40"/>
      <c r="J114" s="41"/>
      <c r="K114" s="42"/>
      <c r="L114" s="42"/>
      <c r="M114" s="43"/>
      <c r="N114" s="42"/>
      <c r="O114" s="42"/>
      <c r="P114" s="43"/>
      <c r="Q114" s="44"/>
      <c r="R114" s="44"/>
      <c r="S114" s="44"/>
      <c r="T114" s="38"/>
      <c r="U114" s="39"/>
      <c r="V114" s="45"/>
      <c r="W114" s="46"/>
      <c r="X114" s="47"/>
      <c r="Y114" s="46"/>
      <c r="Z114" s="48"/>
      <c r="AA114" s="49"/>
      <c r="AB114" s="36" t="n">
        <f aca="false">COUNTIF(F114:AA114,"concordant")</f>
        <v>0</v>
      </c>
      <c r="AC114" s="36" t="n">
        <f aca="false">COUNTIF(F114:AA114,"inverted")</f>
        <v>0</v>
      </c>
    </row>
    <row r="115" customFormat="false" ht="15" hidden="false" customHeight="false" outlineLevel="0" collapsed="false">
      <c r="A115" s="36" t="s">
        <v>368</v>
      </c>
      <c r="B115" s="36" t="s">
        <v>369</v>
      </c>
      <c r="C115" s="36" t="s">
        <v>370</v>
      </c>
      <c r="D115" s="37" t="n">
        <v>0</v>
      </c>
      <c r="E115" s="36" t="n">
        <v>1.18</v>
      </c>
      <c r="F115" s="38"/>
      <c r="G115" s="39"/>
      <c r="H115" s="40" t="n">
        <v>0.36</v>
      </c>
      <c r="I115" s="40" t="n">
        <v>0</v>
      </c>
      <c r="J115" s="41" t="s">
        <v>33</v>
      </c>
      <c r="K115" s="42"/>
      <c r="L115" s="42"/>
      <c r="M115" s="43"/>
      <c r="N115" s="42" t="n">
        <v>0.52</v>
      </c>
      <c r="O115" s="42" t="n">
        <v>0</v>
      </c>
      <c r="P115" s="43" t="s">
        <v>33</v>
      </c>
      <c r="Q115" s="44"/>
      <c r="R115" s="44"/>
      <c r="S115" s="44"/>
      <c r="T115" s="50" t="n">
        <v>3.74</v>
      </c>
      <c r="U115" s="39" t="s">
        <v>33</v>
      </c>
      <c r="V115" s="45"/>
      <c r="W115" s="46"/>
      <c r="X115" s="47"/>
      <c r="Y115" s="46"/>
      <c r="Z115" s="48"/>
      <c r="AA115" s="49"/>
      <c r="AB115" s="36" t="n">
        <f aca="false">COUNTIF(F115:AA115,"concordant")</f>
        <v>3</v>
      </c>
      <c r="AC115" s="36" t="n">
        <f aca="false">COUNTIF(F115:AA115,"inverted")</f>
        <v>0</v>
      </c>
    </row>
    <row r="116" customFormat="false" ht="15" hidden="false" customHeight="false" outlineLevel="0" collapsed="false">
      <c r="A116" s="36" t="s">
        <v>371</v>
      </c>
      <c r="B116" s="36" t="s">
        <v>372</v>
      </c>
      <c r="C116" s="36" t="s">
        <v>373</v>
      </c>
      <c r="D116" s="37" t="n">
        <v>4.703372252</v>
      </c>
      <c r="E116" s="36" t="n">
        <v>-0.66</v>
      </c>
      <c r="F116" s="38"/>
      <c r="G116" s="39"/>
      <c r="H116" s="40"/>
      <c r="I116" s="40"/>
      <c r="J116" s="41"/>
      <c r="K116" s="42"/>
      <c r="L116" s="42"/>
      <c r="M116" s="43"/>
      <c r="N116" s="42"/>
      <c r="O116" s="42"/>
      <c r="P116" s="43"/>
      <c r="Q116" s="44"/>
      <c r="R116" s="44"/>
      <c r="S116" s="44"/>
      <c r="T116" s="38"/>
      <c r="U116" s="39"/>
      <c r="V116" s="45"/>
      <c r="W116" s="46"/>
      <c r="X116" s="47"/>
      <c r="Y116" s="46"/>
      <c r="Z116" s="48"/>
      <c r="AA116" s="49"/>
      <c r="AB116" s="36" t="n">
        <f aca="false">COUNTIF(F116:AA116,"concordant")</f>
        <v>0</v>
      </c>
      <c r="AC116" s="36" t="n">
        <f aca="false">COUNTIF(F116:AA116,"inverted")</f>
        <v>0</v>
      </c>
    </row>
    <row r="117" customFormat="false" ht="15" hidden="false" customHeight="false" outlineLevel="0" collapsed="false">
      <c r="A117" s="36" t="s">
        <v>374</v>
      </c>
      <c r="B117" s="36" t="s">
        <v>375</v>
      </c>
      <c r="C117" s="36" t="s">
        <v>376</v>
      </c>
      <c r="D117" s="37" t="n">
        <v>2.018189121</v>
      </c>
      <c r="E117" s="36" t="n">
        <v>0.61</v>
      </c>
      <c r="F117" s="38"/>
      <c r="G117" s="39"/>
      <c r="H117" s="40"/>
      <c r="I117" s="40"/>
      <c r="J117" s="41"/>
      <c r="K117" s="42" t="n">
        <v>-0.62</v>
      </c>
      <c r="L117" s="42" t="n">
        <v>0.01</v>
      </c>
      <c r="M117" s="43" t="s">
        <v>34</v>
      </c>
      <c r="N117" s="42"/>
      <c r="O117" s="42"/>
      <c r="P117" s="43"/>
      <c r="Q117" s="44"/>
      <c r="R117" s="44"/>
      <c r="S117" s="44"/>
      <c r="T117" s="38"/>
      <c r="U117" s="39"/>
      <c r="V117" s="45"/>
      <c r="W117" s="46"/>
      <c r="X117" s="47"/>
      <c r="Y117" s="46"/>
      <c r="Z117" s="48"/>
      <c r="AA117" s="49"/>
      <c r="AB117" s="36" t="n">
        <f aca="false">COUNTIF(F117:AA117,"concordant")</f>
        <v>0</v>
      </c>
      <c r="AC117" s="36" t="n">
        <f aca="false">COUNTIF(F117:AA117,"inverted")</f>
        <v>1</v>
      </c>
    </row>
    <row r="118" customFormat="false" ht="15" hidden="false" customHeight="false" outlineLevel="0" collapsed="false">
      <c r="A118" s="36" t="s">
        <v>377</v>
      </c>
      <c r="B118" s="36" t="s">
        <v>378</v>
      </c>
      <c r="C118" s="36" t="s">
        <v>379</v>
      </c>
      <c r="D118" s="37" t="n">
        <v>0</v>
      </c>
      <c r="E118" s="36" t="n">
        <v>-1.06</v>
      </c>
      <c r="F118" s="38"/>
      <c r="G118" s="39"/>
      <c r="H118" s="40"/>
      <c r="I118" s="40"/>
      <c r="J118" s="41"/>
      <c r="K118" s="42"/>
      <c r="L118" s="42"/>
      <c r="M118" s="43"/>
      <c r="N118" s="42"/>
      <c r="O118" s="42"/>
      <c r="P118" s="43"/>
      <c r="Q118" s="44"/>
      <c r="R118" s="44"/>
      <c r="S118" s="44"/>
      <c r="T118" s="38"/>
      <c r="U118" s="39"/>
      <c r="V118" s="45"/>
      <c r="W118" s="46"/>
      <c r="X118" s="47"/>
      <c r="Y118" s="46"/>
      <c r="Z118" s="48"/>
      <c r="AA118" s="49"/>
      <c r="AB118" s="36" t="n">
        <f aca="false">COUNTIF(F118:AA118,"concordant")</f>
        <v>0</v>
      </c>
      <c r="AC118" s="36" t="n">
        <f aca="false">COUNTIF(F118:AA118,"inverted")</f>
        <v>0</v>
      </c>
    </row>
    <row r="119" customFormat="false" ht="15" hidden="false" customHeight="false" outlineLevel="0" collapsed="false">
      <c r="A119" s="36" t="s">
        <v>380</v>
      </c>
      <c r="B119" s="36" t="s">
        <v>381</v>
      </c>
      <c r="C119" s="36" t="s">
        <v>382</v>
      </c>
      <c r="D119" s="37" t="n">
        <v>0.406774674</v>
      </c>
      <c r="E119" s="36" t="n">
        <v>0.82</v>
      </c>
      <c r="F119" s="38"/>
      <c r="G119" s="39"/>
      <c r="H119" s="40"/>
      <c r="I119" s="40"/>
      <c r="J119" s="41"/>
      <c r="K119" s="42"/>
      <c r="L119" s="42"/>
      <c r="M119" s="43"/>
      <c r="N119" s="42"/>
      <c r="O119" s="42"/>
      <c r="P119" s="43"/>
      <c r="Q119" s="44"/>
      <c r="R119" s="44"/>
      <c r="S119" s="44"/>
      <c r="T119" s="50" t="n">
        <v>2.4</v>
      </c>
      <c r="U119" s="39" t="s">
        <v>33</v>
      </c>
      <c r="V119" s="45"/>
      <c r="W119" s="46"/>
      <c r="X119" s="47"/>
      <c r="Y119" s="46"/>
      <c r="Z119" s="48"/>
      <c r="AA119" s="49"/>
      <c r="AB119" s="36" t="n">
        <f aca="false">COUNTIF(F119:AA119,"concordant")</f>
        <v>1</v>
      </c>
      <c r="AC119" s="36" t="n">
        <f aca="false">COUNTIF(F119:AA119,"inverted")</f>
        <v>0</v>
      </c>
    </row>
    <row r="120" customFormat="false" ht="15" hidden="false" customHeight="false" outlineLevel="0" collapsed="false">
      <c r="A120" s="36" t="s">
        <v>383</v>
      </c>
      <c r="B120" s="36" t="s">
        <v>384</v>
      </c>
      <c r="C120" s="36" t="s">
        <v>385</v>
      </c>
      <c r="D120" s="36" t="n">
        <v>0</v>
      </c>
      <c r="E120" s="36" t="n">
        <v>1.29</v>
      </c>
      <c r="F120" s="38"/>
      <c r="G120" s="39"/>
      <c r="H120" s="40" t="n">
        <v>0.31</v>
      </c>
      <c r="I120" s="40" t="n">
        <v>0.01</v>
      </c>
      <c r="J120" s="41" t="s">
        <v>33</v>
      </c>
      <c r="K120" s="42" t="n">
        <v>0.82</v>
      </c>
      <c r="L120" s="42" t="n">
        <v>0</v>
      </c>
      <c r="M120" s="43" t="s">
        <v>33</v>
      </c>
      <c r="N120" s="42"/>
      <c r="O120" s="42"/>
      <c r="P120" s="43"/>
      <c r="Q120" s="44"/>
      <c r="R120" s="44"/>
      <c r="S120" s="44"/>
      <c r="T120" s="38"/>
      <c r="U120" s="39"/>
      <c r="V120" s="45"/>
      <c r="W120" s="46"/>
      <c r="X120" s="47"/>
      <c r="Y120" s="46"/>
      <c r="Z120" s="48"/>
      <c r="AA120" s="49"/>
      <c r="AB120" s="36" t="n">
        <f aca="false">COUNTIF(F120:AA120,"concordant")</f>
        <v>2</v>
      </c>
      <c r="AC120" s="36" t="n">
        <f aca="false">COUNTIF(F120:AA120,"inverted")</f>
        <v>0</v>
      </c>
    </row>
    <row r="121" customFormat="false" ht="15" hidden="false" customHeight="false" outlineLevel="0" collapsed="false">
      <c r="A121" s="36" t="s">
        <v>386</v>
      </c>
      <c r="B121" s="36" t="s">
        <v>387</v>
      </c>
      <c r="C121" s="36" t="s">
        <v>388</v>
      </c>
      <c r="D121" s="37" t="n">
        <v>2.061159445</v>
      </c>
      <c r="E121" s="36" t="n">
        <v>0.66</v>
      </c>
      <c r="F121" s="38"/>
      <c r="G121" s="39"/>
      <c r="H121" s="40" t="n">
        <v>0.18</v>
      </c>
      <c r="I121" s="40" t="n">
        <v>0</v>
      </c>
      <c r="J121" s="41" t="s">
        <v>33</v>
      </c>
      <c r="K121" s="42"/>
      <c r="L121" s="42"/>
      <c r="M121" s="43"/>
      <c r="N121" s="42"/>
      <c r="O121" s="42"/>
      <c r="P121" s="43"/>
      <c r="Q121" s="44"/>
      <c r="R121" s="44"/>
      <c r="S121" s="44"/>
      <c r="T121" s="50" t="n">
        <v>75.83</v>
      </c>
      <c r="U121" s="39" t="s">
        <v>33</v>
      </c>
      <c r="V121" s="45"/>
      <c r="W121" s="46"/>
      <c r="X121" s="47"/>
      <c r="Y121" s="46"/>
      <c r="Z121" s="48"/>
      <c r="AA121" s="49"/>
      <c r="AB121" s="36" t="n">
        <f aca="false">COUNTIF(F121:AA121,"concordant")</f>
        <v>2</v>
      </c>
      <c r="AC121" s="36" t="n">
        <f aca="false">COUNTIF(F121:AA121,"inverted")</f>
        <v>0</v>
      </c>
    </row>
    <row r="122" customFormat="false" ht="15" hidden="false" customHeight="false" outlineLevel="0" collapsed="false">
      <c r="A122" s="36" t="s">
        <v>389</v>
      </c>
      <c r="B122" s="36" t="s">
        <v>390</v>
      </c>
      <c r="C122" s="36" t="s">
        <v>391</v>
      </c>
      <c r="D122" s="37" t="n">
        <v>1.177276987</v>
      </c>
      <c r="E122" s="36" t="n">
        <v>0.76</v>
      </c>
      <c r="F122" s="38"/>
      <c r="G122" s="39"/>
      <c r="H122" s="40"/>
      <c r="I122" s="40"/>
      <c r="J122" s="41"/>
      <c r="K122" s="42"/>
      <c r="L122" s="42"/>
      <c r="M122" s="43"/>
      <c r="N122" s="42" t="n">
        <v>0.77</v>
      </c>
      <c r="O122" s="42" t="n">
        <v>0</v>
      </c>
      <c r="P122" s="43" t="s">
        <v>33</v>
      </c>
      <c r="Q122" s="44"/>
      <c r="R122" s="44"/>
      <c r="S122" s="44"/>
      <c r="T122" s="38"/>
      <c r="U122" s="39"/>
      <c r="V122" s="45"/>
      <c r="W122" s="46"/>
      <c r="X122" s="47"/>
      <c r="Y122" s="46"/>
      <c r="Z122" s="48"/>
      <c r="AA122" s="49"/>
      <c r="AB122" s="36" t="n">
        <f aca="false">COUNTIF(F122:AA122,"concordant")</f>
        <v>1</v>
      </c>
      <c r="AC122" s="36" t="n">
        <f aca="false">COUNTIF(F122:AA122,"inverted")</f>
        <v>0</v>
      </c>
    </row>
    <row r="123" customFormat="false" ht="15" hidden="false" customHeight="false" outlineLevel="0" collapsed="false">
      <c r="A123" s="36" t="s">
        <v>392</v>
      </c>
      <c r="B123" s="36" t="s">
        <v>393</v>
      </c>
      <c r="C123" s="36" t="s">
        <v>394</v>
      </c>
      <c r="D123" s="37" t="n">
        <v>0</v>
      </c>
      <c r="E123" s="36" t="n">
        <v>-1.5</v>
      </c>
      <c r="F123" s="38"/>
      <c r="G123" s="39"/>
      <c r="H123" s="40"/>
      <c r="I123" s="40"/>
      <c r="J123" s="41"/>
      <c r="K123" s="42"/>
      <c r="L123" s="42"/>
      <c r="M123" s="43"/>
      <c r="N123" s="42"/>
      <c r="O123" s="42"/>
      <c r="P123" s="43"/>
      <c r="Q123" s="44"/>
      <c r="R123" s="44"/>
      <c r="S123" s="44"/>
      <c r="T123" s="38"/>
      <c r="U123" s="39"/>
      <c r="V123" s="45"/>
      <c r="W123" s="46"/>
      <c r="X123" s="47"/>
      <c r="Y123" s="46"/>
      <c r="Z123" s="48"/>
      <c r="AA123" s="49"/>
      <c r="AB123" s="36" t="n">
        <f aca="false">COUNTIF(F123:AA123,"concordant")</f>
        <v>0</v>
      </c>
      <c r="AC123" s="36" t="n">
        <f aca="false">COUNTIF(F123:AA123,"inverted")</f>
        <v>0</v>
      </c>
    </row>
    <row r="124" customFormat="false" ht="15" hidden="false" customHeight="false" outlineLevel="0" collapsed="false">
      <c r="A124" s="36" t="s">
        <v>395</v>
      </c>
      <c r="B124" s="36" t="s">
        <v>396</v>
      </c>
      <c r="C124" s="36" t="s">
        <v>397</v>
      </c>
      <c r="D124" s="37" t="n">
        <v>0.708134463</v>
      </c>
      <c r="E124" s="36" t="n">
        <v>0.79</v>
      </c>
      <c r="F124" s="38"/>
      <c r="G124" s="39"/>
      <c r="H124" s="40" t="n">
        <v>0.35</v>
      </c>
      <c r="I124" s="40" t="n">
        <v>0.01</v>
      </c>
      <c r="J124" s="41" t="s">
        <v>33</v>
      </c>
      <c r="K124" s="42"/>
      <c r="L124" s="42"/>
      <c r="M124" s="43"/>
      <c r="N124" s="42" t="n">
        <v>0.65</v>
      </c>
      <c r="O124" s="42" t="n">
        <v>0</v>
      </c>
      <c r="P124" s="43" t="s">
        <v>33</v>
      </c>
      <c r="Q124" s="44"/>
      <c r="R124" s="44"/>
      <c r="S124" s="44"/>
      <c r="T124" s="50" t="n">
        <v>3.75</v>
      </c>
      <c r="U124" s="39" t="s">
        <v>33</v>
      </c>
      <c r="V124" s="45"/>
      <c r="W124" s="46"/>
      <c r="X124" s="47"/>
      <c r="Y124" s="46"/>
      <c r="Z124" s="48"/>
      <c r="AA124" s="49"/>
      <c r="AB124" s="36" t="n">
        <f aca="false">COUNTIF(F124:AA124,"concordant")</f>
        <v>3</v>
      </c>
      <c r="AC124" s="36" t="n">
        <f aca="false">COUNTIF(F124:AA124,"inverted")</f>
        <v>0</v>
      </c>
    </row>
    <row r="125" customFormat="false" ht="15" hidden="false" customHeight="false" outlineLevel="0" collapsed="false">
      <c r="A125" s="36" t="s">
        <v>398</v>
      </c>
      <c r="B125" s="36" t="s">
        <v>399</v>
      </c>
      <c r="C125" s="36" t="s">
        <v>400</v>
      </c>
      <c r="D125" s="37" t="n">
        <v>0.429408218</v>
      </c>
      <c r="E125" s="36" t="n">
        <v>-0.78</v>
      </c>
      <c r="F125" s="38"/>
      <c r="G125" s="39"/>
      <c r="H125" s="40" t="n">
        <v>0.2</v>
      </c>
      <c r="I125" s="40" t="n">
        <v>0</v>
      </c>
      <c r="J125" s="41" t="s">
        <v>34</v>
      </c>
      <c r="K125" s="42"/>
      <c r="L125" s="42"/>
      <c r="M125" s="43"/>
      <c r="N125" s="42" t="n">
        <v>-0.16</v>
      </c>
      <c r="O125" s="42" t="n">
        <v>0</v>
      </c>
      <c r="P125" s="43" t="s">
        <v>33</v>
      </c>
      <c r="Q125" s="44"/>
      <c r="R125" s="44"/>
      <c r="S125" s="44"/>
      <c r="T125" s="38"/>
      <c r="U125" s="39"/>
      <c r="V125" s="45"/>
      <c r="W125" s="46"/>
      <c r="X125" s="47"/>
      <c r="Y125" s="46"/>
      <c r="Z125" s="48"/>
      <c r="AA125" s="49"/>
      <c r="AB125" s="36" t="n">
        <f aca="false">COUNTIF(F125:AA125,"concordant")</f>
        <v>1</v>
      </c>
      <c r="AC125" s="36" t="n">
        <f aca="false">COUNTIF(F125:AA125,"inverted")</f>
        <v>1</v>
      </c>
    </row>
    <row r="126" customFormat="false" ht="15" hidden="false" customHeight="false" outlineLevel="0" collapsed="false">
      <c r="A126" s="36" t="s">
        <v>401</v>
      </c>
      <c r="B126" s="36" t="s">
        <v>402</v>
      </c>
      <c r="C126" s="36" t="s">
        <v>403</v>
      </c>
      <c r="D126" s="37" t="n">
        <v>0.406774674</v>
      </c>
      <c r="E126" s="36" t="n">
        <v>0.84</v>
      </c>
      <c r="F126" s="38"/>
      <c r="G126" s="39"/>
      <c r="H126" s="40" t="n">
        <v>0.3</v>
      </c>
      <c r="I126" s="40" t="n">
        <v>0</v>
      </c>
      <c r="J126" s="41" t="s">
        <v>33</v>
      </c>
      <c r="K126" s="42"/>
      <c r="L126" s="42"/>
      <c r="M126" s="43"/>
      <c r="N126" s="42" t="n">
        <v>0.38</v>
      </c>
      <c r="O126" s="42" t="n">
        <v>0.01</v>
      </c>
      <c r="P126" s="43" t="s">
        <v>33</v>
      </c>
      <c r="Q126" s="44"/>
      <c r="R126" s="44"/>
      <c r="S126" s="44"/>
      <c r="T126" s="38"/>
      <c r="U126" s="39"/>
      <c r="V126" s="45"/>
      <c r="W126" s="46"/>
      <c r="X126" s="47"/>
      <c r="Y126" s="46"/>
      <c r="Z126" s="48"/>
      <c r="AA126" s="49"/>
      <c r="AB126" s="36" t="n">
        <f aca="false">COUNTIF(F126:AA126,"concordant")</f>
        <v>2</v>
      </c>
      <c r="AC126" s="36" t="n">
        <f aca="false">COUNTIF(F126:AA126,"inverted")</f>
        <v>0</v>
      </c>
    </row>
    <row r="127" customFormat="false" ht="15" hidden="false" customHeight="false" outlineLevel="0" collapsed="false">
      <c r="A127" s="36" t="s">
        <v>404</v>
      </c>
      <c r="B127" s="36" t="s">
        <v>405</v>
      </c>
      <c r="C127" s="36" t="s">
        <v>406</v>
      </c>
      <c r="D127" s="37" t="n">
        <v>0</v>
      </c>
      <c r="E127" s="36" t="n">
        <v>-1.5</v>
      </c>
      <c r="F127" s="38" t="n">
        <v>-2.4</v>
      </c>
      <c r="G127" s="39" t="s">
        <v>33</v>
      </c>
      <c r="H127" s="40"/>
      <c r="I127" s="40"/>
      <c r="J127" s="41"/>
      <c r="K127" s="42"/>
      <c r="L127" s="42"/>
      <c r="M127" s="43"/>
      <c r="N127" s="42"/>
      <c r="O127" s="42"/>
      <c r="P127" s="43"/>
      <c r="Q127" s="44"/>
      <c r="R127" s="44"/>
      <c r="S127" s="44"/>
      <c r="T127" s="38"/>
      <c r="U127" s="39"/>
      <c r="V127" s="45"/>
      <c r="W127" s="46"/>
      <c r="X127" s="47"/>
      <c r="Y127" s="46"/>
      <c r="Z127" s="48"/>
      <c r="AA127" s="49"/>
      <c r="AB127" s="36" t="n">
        <f aca="false">COUNTIF(F127:AA127,"concordant")</f>
        <v>1</v>
      </c>
      <c r="AC127" s="36" t="n">
        <f aca="false">COUNTIF(F127:AA127,"inverted")</f>
        <v>0</v>
      </c>
    </row>
    <row r="128" customFormat="false" ht="15" hidden="false" customHeight="false" outlineLevel="0" collapsed="false">
      <c r="A128" s="36" t="s">
        <v>407</v>
      </c>
      <c r="B128" s="36" t="s">
        <v>408</v>
      </c>
      <c r="C128" s="36" t="s">
        <v>409</v>
      </c>
      <c r="D128" s="37" t="n">
        <v>2.018189121</v>
      </c>
      <c r="E128" s="36" t="n">
        <v>0.65</v>
      </c>
      <c r="F128" s="38"/>
      <c r="G128" s="39"/>
      <c r="H128" s="40"/>
      <c r="I128" s="40"/>
      <c r="J128" s="41"/>
      <c r="K128" s="42"/>
      <c r="L128" s="42"/>
      <c r="M128" s="43"/>
      <c r="N128" s="42"/>
      <c r="O128" s="42"/>
      <c r="P128" s="43"/>
      <c r="Q128" s="44"/>
      <c r="R128" s="44"/>
      <c r="S128" s="44"/>
      <c r="T128" s="50" t="n">
        <v>-3.23</v>
      </c>
      <c r="U128" s="39" t="s">
        <v>34</v>
      </c>
      <c r="V128" s="45"/>
      <c r="W128" s="46"/>
      <c r="X128" s="47"/>
      <c r="Y128" s="46"/>
      <c r="Z128" s="48"/>
      <c r="AA128" s="49"/>
      <c r="AB128" s="36" t="n">
        <f aca="false">COUNTIF(F128:AA128,"concordant")</f>
        <v>0</v>
      </c>
      <c r="AC128" s="36" t="n">
        <f aca="false">COUNTIF(F128:AA128,"inverted")</f>
        <v>1</v>
      </c>
    </row>
    <row r="129" customFormat="false" ht="15" hidden="false" customHeight="false" outlineLevel="0" collapsed="false">
      <c r="A129" s="36" t="s">
        <v>410</v>
      </c>
      <c r="B129" s="36" t="s">
        <v>411</v>
      </c>
      <c r="C129" s="36" t="s">
        <v>412</v>
      </c>
      <c r="D129" s="37" t="n">
        <v>0</v>
      </c>
      <c r="E129" s="36" t="n">
        <v>1.01</v>
      </c>
      <c r="F129" s="38"/>
      <c r="G129" s="39"/>
      <c r="H129" s="40" t="n">
        <v>0.92</v>
      </c>
      <c r="I129" s="40" t="n">
        <v>0</v>
      </c>
      <c r="J129" s="41" t="s">
        <v>33</v>
      </c>
      <c r="K129" s="42"/>
      <c r="L129" s="42"/>
      <c r="M129" s="43"/>
      <c r="N129" s="42" t="n">
        <v>0.54</v>
      </c>
      <c r="O129" s="42" t="n">
        <v>0</v>
      </c>
      <c r="P129" s="43" t="s">
        <v>33</v>
      </c>
      <c r="Q129" s="44"/>
      <c r="R129" s="44"/>
      <c r="S129" s="44"/>
      <c r="T129" s="50" t="n">
        <v>2.43</v>
      </c>
      <c r="U129" s="39" t="s">
        <v>33</v>
      </c>
      <c r="V129" s="45"/>
      <c r="W129" s="46"/>
      <c r="X129" s="47"/>
      <c r="Y129" s="46"/>
      <c r="Z129" s="48"/>
      <c r="AA129" s="49"/>
      <c r="AB129" s="36" t="n">
        <f aca="false">COUNTIF(F129:AA129,"concordant")</f>
        <v>3</v>
      </c>
      <c r="AC129" s="36" t="n">
        <f aca="false">COUNTIF(F129:AA129,"inverted")</f>
        <v>0</v>
      </c>
    </row>
    <row r="130" customFormat="false" ht="15" hidden="false" customHeight="false" outlineLevel="0" collapsed="false">
      <c r="A130" s="36" t="s">
        <v>413</v>
      </c>
      <c r="B130" s="36" t="s">
        <v>414</v>
      </c>
      <c r="C130" s="36" t="s">
        <v>415</v>
      </c>
      <c r="D130" s="37" t="n">
        <v>0</v>
      </c>
      <c r="E130" s="36" t="n">
        <v>1.55</v>
      </c>
      <c r="F130" s="38"/>
      <c r="G130" s="39"/>
      <c r="H130" s="40" t="n">
        <v>0.68</v>
      </c>
      <c r="I130" s="40" t="n">
        <v>0</v>
      </c>
      <c r="J130" s="41" t="s">
        <v>33</v>
      </c>
      <c r="K130" s="42"/>
      <c r="L130" s="42"/>
      <c r="M130" s="43"/>
      <c r="N130" s="42" t="n">
        <v>0.86</v>
      </c>
      <c r="O130" s="42" t="n">
        <v>0</v>
      </c>
      <c r="P130" s="43" t="s">
        <v>33</v>
      </c>
      <c r="Q130" s="44"/>
      <c r="R130" s="44"/>
      <c r="S130" s="44"/>
      <c r="T130" s="50" t="n">
        <v>2.94</v>
      </c>
      <c r="U130" s="39" t="s">
        <v>33</v>
      </c>
      <c r="V130" s="45"/>
      <c r="W130" s="46"/>
      <c r="X130" s="47"/>
      <c r="Y130" s="46"/>
      <c r="Z130" s="48"/>
      <c r="AA130" s="49"/>
      <c r="AB130" s="36" t="n">
        <f aca="false">COUNTIF(F130:AA130,"concordant")</f>
        <v>3</v>
      </c>
      <c r="AC130" s="36" t="n">
        <f aca="false">COUNTIF(F130:AA130,"inverted")</f>
        <v>0</v>
      </c>
    </row>
    <row r="131" customFormat="false" ht="15" hidden="false" customHeight="false" outlineLevel="0" collapsed="false">
      <c r="A131" s="36" t="s">
        <v>416</v>
      </c>
      <c r="B131" s="36" t="s">
        <v>417</v>
      </c>
      <c r="C131" s="36" t="s">
        <v>418</v>
      </c>
      <c r="D131" s="37" t="n">
        <v>3.370861771</v>
      </c>
      <c r="E131" s="36" t="n">
        <v>0.59</v>
      </c>
      <c r="F131" s="38"/>
      <c r="G131" s="39"/>
      <c r="H131" s="40"/>
      <c r="I131" s="40"/>
      <c r="J131" s="41"/>
      <c r="K131" s="42"/>
      <c r="L131" s="42"/>
      <c r="M131" s="43"/>
      <c r="N131" s="42"/>
      <c r="O131" s="42"/>
      <c r="P131" s="43"/>
      <c r="Q131" s="44"/>
      <c r="R131" s="44"/>
      <c r="S131" s="44"/>
      <c r="T131" s="38"/>
      <c r="U131" s="39"/>
      <c r="V131" s="45"/>
      <c r="W131" s="46"/>
      <c r="X131" s="47"/>
      <c r="Y131" s="46"/>
      <c r="Z131" s="48"/>
      <c r="AA131" s="49"/>
      <c r="AB131" s="36" t="n">
        <f aca="false">COUNTIF(F131:AA131,"concordant")</f>
        <v>0</v>
      </c>
      <c r="AC131" s="36" t="n">
        <f aca="false">COUNTIF(F131:AA131,"inverted")</f>
        <v>0</v>
      </c>
    </row>
    <row r="132" customFormat="false" ht="15" hidden="false" customHeight="false" outlineLevel="0" collapsed="false">
      <c r="A132" s="36" t="s">
        <v>419</v>
      </c>
      <c r="B132" s="36" t="s">
        <v>420</v>
      </c>
      <c r="C132" s="36" t="s">
        <v>421</v>
      </c>
      <c r="D132" s="37" t="n">
        <v>0</v>
      </c>
      <c r="E132" s="36" t="n">
        <v>-1.59</v>
      </c>
      <c r="F132" s="38"/>
      <c r="G132" s="39"/>
      <c r="H132" s="40"/>
      <c r="I132" s="40"/>
      <c r="J132" s="41"/>
      <c r="K132" s="42"/>
      <c r="L132" s="42"/>
      <c r="M132" s="43"/>
      <c r="N132" s="42"/>
      <c r="O132" s="42"/>
      <c r="P132" s="43"/>
      <c r="Q132" s="44"/>
      <c r="R132" s="44"/>
      <c r="S132" s="44"/>
      <c r="T132" s="38"/>
      <c r="U132" s="39"/>
      <c r="V132" s="45"/>
      <c r="W132" s="46"/>
      <c r="X132" s="47"/>
      <c r="Y132" s="46"/>
      <c r="Z132" s="48"/>
      <c r="AA132" s="49"/>
      <c r="AB132" s="36" t="n">
        <f aca="false">COUNTIF(F132:AA132,"concordant")</f>
        <v>0</v>
      </c>
      <c r="AC132" s="36" t="n">
        <f aca="false">COUNTIF(F132:AA132,"inverted")</f>
        <v>0</v>
      </c>
    </row>
    <row r="133" customFormat="false" ht="15" hidden="false" customHeight="false" outlineLevel="0" collapsed="false">
      <c r="A133" s="36" t="s">
        <v>422</v>
      </c>
      <c r="B133" s="36" t="s">
        <v>423</v>
      </c>
      <c r="C133" s="36" t="s">
        <v>424</v>
      </c>
      <c r="D133" s="37" t="n">
        <v>0</v>
      </c>
      <c r="E133" s="36" t="n">
        <v>-0.83</v>
      </c>
      <c r="F133" s="38"/>
      <c r="G133" s="39"/>
      <c r="H133" s="40"/>
      <c r="I133" s="40"/>
      <c r="J133" s="41"/>
      <c r="K133" s="42"/>
      <c r="L133" s="42"/>
      <c r="M133" s="43"/>
      <c r="N133" s="42"/>
      <c r="O133" s="42"/>
      <c r="P133" s="43"/>
      <c r="Q133" s="44"/>
      <c r="R133" s="44"/>
      <c r="S133" s="44"/>
      <c r="T133" s="38"/>
      <c r="U133" s="39"/>
      <c r="V133" s="45"/>
      <c r="W133" s="46"/>
      <c r="X133" s="47"/>
      <c r="Y133" s="46"/>
      <c r="Z133" s="48"/>
      <c r="AA133" s="49"/>
      <c r="AB133" s="36" t="n">
        <f aca="false">COUNTIF(F133:AA133,"concordant")</f>
        <v>0</v>
      </c>
      <c r="AC133" s="36" t="n">
        <f aca="false">COUNTIF(F133:AA133,"inverted")</f>
        <v>0</v>
      </c>
    </row>
    <row r="134" customFormat="false" ht="15" hidden="false" customHeight="false" outlineLevel="0" collapsed="false">
      <c r="A134" s="36" t="s">
        <v>425</v>
      </c>
      <c r="B134" s="36" t="s">
        <v>426</v>
      </c>
      <c r="C134" s="36" t="s">
        <v>427</v>
      </c>
      <c r="D134" s="37" t="n">
        <v>3.390557724</v>
      </c>
      <c r="E134" s="36" t="n">
        <v>0.66</v>
      </c>
      <c r="F134" s="38"/>
      <c r="G134" s="39"/>
      <c r="H134" s="40" t="n">
        <v>-0.68</v>
      </c>
      <c r="I134" s="40" t="n">
        <v>0</v>
      </c>
      <c r="J134" s="41" t="s">
        <v>34</v>
      </c>
      <c r="K134" s="42"/>
      <c r="L134" s="42"/>
      <c r="M134" s="43"/>
      <c r="N134" s="42" t="n">
        <v>-0.63</v>
      </c>
      <c r="O134" s="42" t="n">
        <v>0</v>
      </c>
      <c r="P134" s="43" t="s">
        <v>34</v>
      </c>
      <c r="Q134" s="44"/>
      <c r="R134" s="44"/>
      <c r="S134" s="44"/>
      <c r="T134" s="38"/>
      <c r="U134" s="39"/>
      <c r="V134" s="45"/>
      <c r="W134" s="46"/>
      <c r="X134" s="47"/>
      <c r="Y134" s="46"/>
      <c r="Z134" s="48"/>
      <c r="AA134" s="49"/>
      <c r="AB134" s="36" t="n">
        <f aca="false">COUNTIF(F134:AA134,"concordant")</f>
        <v>0</v>
      </c>
      <c r="AC134" s="36" t="n">
        <f aca="false">COUNTIF(F134:AA134,"inverted")</f>
        <v>2</v>
      </c>
    </row>
    <row r="135" customFormat="false" ht="15" hidden="false" customHeight="false" outlineLevel="0" collapsed="false">
      <c r="A135" s="36" t="s">
        <v>428</v>
      </c>
      <c r="B135" s="36" t="s">
        <v>429</v>
      </c>
      <c r="C135" s="36" t="s">
        <v>430</v>
      </c>
      <c r="D135" s="37" t="n">
        <v>0</v>
      </c>
      <c r="E135" s="36" t="n">
        <v>-1.08</v>
      </c>
      <c r="F135" s="38"/>
      <c r="G135" s="39"/>
      <c r="H135" s="40"/>
      <c r="I135" s="40"/>
      <c r="J135" s="41"/>
      <c r="K135" s="42" t="n">
        <v>0.85</v>
      </c>
      <c r="L135" s="42" t="n">
        <v>0</v>
      </c>
      <c r="M135" s="43" t="s">
        <v>34</v>
      </c>
      <c r="N135" s="42" t="n">
        <v>0.48</v>
      </c>
      <c r="O135" s="42" t="n">
        <v>0</v>
      </c>
      <c r="P135" s="43" t="s">
        <v>34</v>
      </c>
      <c r="Q135" s="44"/>
      <c r="R135" s="44"/>
      <c r="S135" s="44"/>
      <c r="T135" s="38"/>
      <c r="U135" s="39"/>
      <c r="V135" s="45"/>
      <c r="W135" s="46"/>
      <c r="X135" s="47"/>
      <c r="Y135" s="46"/>
      <c r="Z135" s="48"/>
      <c r="AA135" s="49"/>
      <c r="AB135" s="36" t="n">
        <f aca="false">COUNTIF(F135:AA135,"concordant")</f>
        <v>0</v>
      </c>
      <c r="AC135" s="36" t="n">
        <f aca="false">COUNTIF(F135:AA135,"inverted")</f>
        <v>2</v>
      </c>
    </row>
    <row r="136" customFormat="false" ht="15" hidden="false" customHeight="false" outlineLevel="0" collapsed="false">
      <c r="A136" s="36" t="s">
        <v>431</v>
      </c>
      <c r="B136" s="36" t="s">
        <v>432</v>
      </c>
      <c r="C136" s="36" t="s">
        <v>433</v>
      </c>
      <c r="D136" s="37" t="n">
        <v>0.436302202</v>
      </c>
      <c r="E136" s="36" t="n">
        <v>-0.73</v>
      </c>
      <c r="F136" s="38"/>
      <c r="G136" s="39"/>
      <c r="H136" s="40"/>
      <c r="I136" s="40"/>
      <c r="J136" s="41"/>
      <c r="K136" s="42"/>
      <c r="L136" s="42"/>
      <c r="M136" s="43"/>
      <c r="N136" s="42"/>
      <c r="O136" s="42"/>
      <c r="P136" s="43"/>
      <c r="Q136" s="44"/>
      <c r="R136" s="44"/>
      <c r="S136" s="44"/>
      <c r="T136" s="38"/>
      <c r="U136" s="39"/>
      <c r="V136" s="45"/>
      <c r="W136" s="46"/>
      <c r="X136" s="47"/>
      <c r="Y136" s="46"/>
      <c r="Z136" s="48"/>
      <c r="AA136" s="49"/>
      <c r="AB136" s="36" t="n">
        <f aca="false">COUNTIF(F136:AA136,"concordant")</f>
        <v>0</v>
      </c>
      <c r="AC136" s="36" t="n">
        <f aca="false">COUNTIF(F136:AA136,"inverted")</f>
        <v>0</v>
      </c>
    </row>
    <row r="137" customFormat="false" ht="15" hidden="false" customHeight="false" outlineLevel="0" collapsed="false">
      <c r="A137" s="36" t="s">
        <v>434</v>
      </c>
      <c r="B137" s="36" t="s">
        <v>435</v>
      </c>
      <c r="C137" s="36" t="s">
        <v>436</v>
      </c>
      <c r="D137" s="37" t="n">
        <v>0</v>
      </c>
      <c r="E137" s="36" t="n">
        <v>1.45</v>
      </c>
      <c r="F137" s="38"/>
      <c r="G137" s="39"/>
      <c r="H137" s="40" t="n">
        <v>1.14</v>
      </c>
      <c r="I137" s="40" t="n">
        <v>0</v>
      </c>
      <c r="J137" s="41" t="s">
        <v>33</v>
      </c>
      <c r="K137" s="42" t="n">
        <v>1.74</v>
      </c>
      <c r="L137" s="42" t="n">
        <v>0</v>
      </c>
      <c r="M137" s="43" t="s">
        <v>33</v>
      </c>
      <c r="N137" s="42" t="n">
        <v>0.99</v>
      </c>
      <c r="O137" s="42" t="n">
        <v>0</v>
      </c>
      <c r="P137" s="43" t="s">
        <v>33</v>
      </c>
      <c r="Q137" s="44"/>
      <c r="R137" s="44"/>
      <c r="S137" s="44"/>
      <c r="T137" s="50" t="n">
        <v>4.46</v>
      </c>
      <c r="U137" s="39" t="s">
        <v>33</v>
      </c>
      <c r="V137" s="46" t="n">
        <v>4.2</v>
      </c>
      <c r="W137" s="46" t="s">
        <v>33</v>
      </c>
      <c r="X137" s="47"/>
      <c r="Y137" s="46"/>
      <c r="Z137" s="48"/>
      <c r="AA137" s="49"/>
      <c r="AB137" s="36" t="n">
        <f aca="false">COUNTIF(F137:AA137,"concordant")</f>
        <v>5</v>
      </c>
      <c r="AC137" s="36" t="n">
        <f aca="false">COUNTIF(F137:AA137,"inverted")</f>
        <v>0</v>
      </c>
    </row>
    <row r="138" customFormat="false" ht="15" hidden="false" customHeight="false" outlineLevel="0" collapsed="false">
      <c r="A138" s="36" t="s">
        <v>437</v>
      </c>
      <c r="B138" s="36" t="s">
        <v>438</v>
      </c>
      <c r="C138" s="36" t="s">
        <v>439</v>
      </c>
      <c r="D138" s="37" t="n">
        <v>1.014560349</v>
      </c>
      <c r="E138" s="36" t="n">
        <v>-0.67</v>
      </c>
      <c r="F138" s="38"/>
      <c r="G138" s="39"/>
      <c r="H138" s="40" t="n">
        <v>-0.62</v>
      </c>
      <c r="I138" s="40" t="n">
        <v>0</v>
      </c>
      <c r="J138" s="41" t="s">
        <v>33</v>
      </c>
      <c r="K138" s="42"/>
      <c r="L138" s="42"/>
      <c r="M138" s="43"/>
      <c r="N138" s="42" t="n">
        <v>-0.63</v>
      </c>
      <c r="O138" s="42" t="n">
        <v>0</v>
      </c>
      <c r="P138" s="43" t="s">
        <v>33</v>
      </c>
      <c r="Q138" s="44"/>
      <c r="R138" s="44"/>
      <c r="S138" s="44"/>
      <c r="T138" s="38"/>
      <c r="U138" s="39"/>
      <c r="V138" s="45"/>
      <c r="W138" s="46"/>
      <c r="X138" s="47"/>
      <c r="Y138" s="46"/>
      <c r="Z138" s="48"/>
      <c r="AA138" s="49"/>
      <c r="AB138" s="36" t="n">
        <f aca="false">COUNTIF(F138:AA138,"concordant")</f>
        <v>2</v>
      </c>
      <c r="AC138" s="36" t="n">
        <f aca="false">COUNTIF(F138:AA138,"inverted")</f>
        <v>0</v>
      </c>
    </row>
    <row r="139" customFormat="false" ht="15" hidden="false" customHeight="false" outlineLevel="0" collapsed="false">
      <c r="A139" s="36" t="s">
        <v>440</v>
      </c>
      <c r="B139" s="36" t="s">
        <v>441</v>
      </c>
      <c r="C139" s="36" t="s">
        <v>442</v>
      </c>
      <c r="D139" s="37" t="n">
        <v>3.162794652</v>
      </c>
      <c r="E139" s="36" t="n">
        <v>-0.61</v>
      </c>
      <c r="F139" s="38"/>
      <c r="G139" s="39"/>
      <c r="H139" s="40"/>
      <c r="I139" s="40"/>
      <c r="J139" s="41"/>
      <c r="K139" s="42"/>
      <c r="L139" s="42"/>
      <c r="M139" s="43"/>
      <c r="N139" s="42"/>
      <c r="O139" s="42"/>
      <c r="P139" s="43"/>
      <c r="Q139" s="44"/>
      <c r="R139" s="44"/>
      <c r="S139" s="44"/>
      <c r="T139" s="38"/>
      <c r="U139" s="39"/>
      <c r="V139" s="45"/>
      <c r="W139" s="46"/>
      <c r="X139" s="47"/>
      <c r="Y139" s="46"/>
      <c r="Z139" s="48"/>
      <c r="AA139" s="49"/>
      <c r="AB139" s="36" t="n">
        <f aca="false">COUNTIF(F139:AA139,"concordant")</f>
        <v>0</v>
      </c>
      <c r="AC139" s="36" t="n">
        <f aca="false">COUNTIF(F139:AA139,"inverted")</f>
        <v>0</v>
      </c>
    </row>
    <row r="140" customFormat="false" ht="15" hidden="false" customHeight="false" outlineLevel="0" collapsed="false">
      <c r="A140" s="36" t="s">
        <v>443</v>
      </c>
      <c r="B140" s="36" t="s">
        <v>444</v>
      </c>
      <c r="C140" s="36" t="s">
        <v>445</v>
      </c>
      <c r="D140" s="37" t="n">
        <v>3.019610812</v>
      </c>
      <c r="E140" s="36" t="n">
        <v>-0.63</v>
      </c>
      <c r="F140" s="38"/>
      <c r="G140" s="39"/>
      <c r="H140" s="40" t="n">
        <v>-0.73</v>
      </c>
      <c r="I140" s="40" t="n">
        <v>0</v>
      </c>
      <c r="J140" s="41" t="s">
        <v>33</v>
      </c>
      <c r="K140" s="42"/>
      <c r="L140" s="42"/>
      <c r="M140" s="43"/>
      <c r="N140" s="42" t="n">
        <v>-0.69</v>
      </c>
      <c r="O140" s="42" t="n">
        <v>0.01</v>
      </c>
      <c r="P140" s="43" t="s">
        <v>33</v>
      </c>
      <c r="Q140" s="44"/>
      <c r="R140" s="44"/>
      <c r="S140" s="44"/>
      <c r="T140" s="38"/>
      <c r="U140" s="39"/>
      <c r="V140" s="45"/>
      <c r="W140" s="46"/>
      <c r="X140" s="47"/>
      <c r="Y140" s="46"/>
      <c r="Z140" s="48"/>
      <c r="AA140" s="49"/>
      <c r="AB140" s="36" t="n">
        <f aca="false">COUNTIF(F140:AA140,"concordant")</f>
        <v>2</v>
      </c>
      <c r="AC140" s="36" t="n">
        <f aca="false">COUNTIF(F140:AA140,"inverted")</f>
        <v>0</v>
      </c>
    </row>
    <row r="141" customFormat="false" ht="15" hidden="false" customHeight="false" outlineLevel="0" collapsed="false">
      <c r="A141" s="36" t="s">
        <v>446</v>
      </c>
      <c r="B141" s="36" t="s">
        <v>447</v>
      </c>
      <c r="C141" s="36" t="s">
        <v>448</v>
      </c>
      <c r="D141" s="37" t="n">
        <v>3.162794652</v>
      </c>
      <c r="E141" s="36" t="n">
        <v>-0.63</v>
      </c>
      <c r="F141" s="38"/>
      <c r="G141" s="39"/>
      <c r="H141" s="40"/>
      <c r="I141" s="40"/>
      <c r="J141" s="41"/>
      <c r="K141" s="42" t="n">
        <v>0.5</v>
      </c>
      <c r="L141" s="42" t="n">
        <v>0</v>
      </c>
      <c r="M141" s="43" t="s">
        <v>34</v>
      </c>
      <c r="N141" s="42" t="n">
        <v>0.28</v>
      </c>
      <c r="O141" s="42" t="n">
        <v>0</v>
      </c>
      <c r="P141" s="43" t="s">
        <v>34</v>
      </c>
      <c r="Q141" s="44"/>
      <c r="R141" s="44"/>
      <c r="S141" s="44"/>
      <c r="T141" s="38"/>
      <c r="U141" s="39"/>
      <c r="V141" s="45"/>
      <c r="W141" s="46"/>
      <c r="X141" s="47"/>
      <c r="Y141" s="46"/>
      <c r="Z141" s="48"/>
      <c r="AA141" s="49"/>
      <c r="AB141" s="36" t="n">
        <f aca="false">COUNTIF(F141:AA141,"concordant")</f>
        <v>0</v>
      </c>
      <c r="AC141" s="36" t="n">
        <f aca="false">COUNTIF(F141:AA141,"inverted")</f>
        <v>2</v>
      </c>
    </row>
    <row r="142" customFormat="false" ht="15" hidden="false" customHeight="false" outlineLevel="0" collapsed="false">
      <c r="A142" s="36" t="s">
        <v>449</v>
      </c>
      <c r="B142" s="36" t="s">
        <v>450</v>
      </c>
      <c r="C142" s="36" t="s">
        <v>451</v>
      </c>
      <c r="D142" s="37" t="n">
        <v>1.864529407</v>
      </c>
      <c r="E142" s="36" t="n">
        <v>0.87</v>
      </c>
      <c r="F142" s="38"/>
      <c r="G142" s="39"/>
      <c r="H142" s="40" t="n">
        <v>0.45</v>
      </c>
      <c r="I142" s="40" t="n">
        <v>0.01</v>
      </c>
      <c r="J142" s="41" t="s">
        <v>33</v>
      </c>
      <c r="K142" s="42"/>
      <c r="L142" s="42"/>
      <c r="M142" s="43"/>
      <c r="N142" s="42"/>
      <c r="O142" s="42"/>
      <c r="P142" s="43"/>
      <c r="Q142" s="44"/>
      <c r="R142" s="44"/>
      <c r="S142" s="44"/>
      <c r="T142" s="50" t="n">
        <v>2.55</v>
      </c>
      <c r="U142" s="39" t="s">
        <v>33</v>
      </c>
      <c r="V142" s="45"/>
      <c r="W142" s="46"/>
      <c r="X142" s="47"/>
      <c r="Y142" s="46"/>
      <c r="Z142" s="48"/>
      <c r="AA142" s="49"/>
      <c r="AB142" s="36" t="n">
        <f aca="false">COUNTIF(F142:AA142,"concordant")</f>
        <v>2</v>
      </c>
      <c r="AC142" s="36" t="n">
        <f aca="false">COUNTIF(F142:AA142,"inverted")</f>
        <v>0</v>
      </c>
    </row>
    <row r="143" customFormat="false" ht="15" hidden="false" customHeight="false" outlineLevel="0" collapsed="false">
      <c r="A143" s="36" t="s">
        <v>452</v>
      </c>
      <c r="B143" s="36" t="s">
        <v>453</v>
      </c>
      <c r="C143" s="36" t="s">
        <v>454</v>
      </c>
      <c r="D143" s="37" t="n">
        <v>2.542207186</v>
      </c>
      <c r="E143" s="36" t="n">
        <v>0.67</v>
      </c>
      <c r="F143" s="38"/>
      <c r="G143" s="39"/>
      <c r="H143" s="40" t="n">
        <v>0.28</v>
      </c>
      <c r="I143" s="40" t="n">
        <v>0</v>
      </c>
      <c r="J143" s="41" t="s">
        <v>33</v>
      </c>
      <c r="K143" s="42"/>
      <c r="L143" s="42"/>
      <c r="M143" s="43"/>
      <c r="N143" s="42" t="n">
        <v>0.25</v>
      </c>
      <c r="O143" s="42" t="n">
        <v>0.01</v>
      </c>
      <c r="P143" s="43" t="s">
        <v>33</v>
      </c>
      <c r="Q143" s="44"/>
      <c r="R143" s="44"/>
      <c r="S143" s="44"/>
      <c r="T143" s="38"/>
      <c r="U143" s="39"/>
      <c r="V143" s="45"/>
      <c r="W143" s="46"/>
      <c r="X143" s="47"/>
      <c r="Y143" s="46"/>
      <c r="Z143" s="48"/>
      <c r="AA143" s="49"/>
      <c r="AB143" s="36" t="n">
        <f aca="false">COUNTIF(F143:AA143,"concordant")</f>
        <v>2</v>
      </c>
      <c r="AC143" s="36" t="n">
        <f aca="false">COUNTIF(F143:AA143,"inverted")</f>
        <v>0</v>
      </c>
    </row>
    <row r="144" customFormat="false" ht="15" hidden="false" customHeight="false" outlineLevel="0" collapsed="false">
      <c r="A144" s="36" t="s">
        <v>455</v>
      </c>
      <c r="B144" s="36" t="s">
        <v>456</v>
      </c>
      <c r="C144" s="36" t="s">
        <v>457</v>
      </c>
      <c r="D144" s="37" t="n">
        <v>0</v>
      </c>
      <c r="E144" s="36" t="n">
        <v>3.35</v>
      </c>
      <c r="F144" s="38"/>
      <c r="G144" s="39"/>
      <c r="H144" s="40" t="n">
        <v>1.44</v>
      </c>
      <c r="I144" s="40" t="n">
        <v>0</v>
      </c>
      <c r="J144" s="41" t="s">
        <v>33</v>
      </c>
      <c r="K144" s="42" t="n">
        <v>2.93</v>
      </c>
      <c r="L144" s="42" t="n">
        <v>0</v>
      </c>
      <c r="M144" s="43" t="s">
        <v>33</v>
      </c>
      <c r="N144" s="42" t="n">
        <v>1.5</v>
      </c>
      <c r="O144" s="42" t="n">
        <v>0</v>
      </c>
      <c r="P144" s="43" t="s">
        <v>33</v>
      </c>
      <c r="Q144" s="44"/>
      <c r="R144" s="44"/>
      <c r="S144" s="44"/>
      <c r="T144" s="50" t="n">
        <v>10.35</v>
      </c>
      <c r="U144" s="39" t="s">
        <v>33</v>
      </c>
      <c r="V144" s="46"/>
      <c r="W144" s="46"/>
      <c r="X144" s="47" t="n">
        <v>10</v>
      </c>
      <c r="Y144" s="46" t="s">
        <v>33</v>
      </c>
      <c r="Z144" s="48"/>
      <c r="AA144" s="49"/>
      <c r="AB144" s="36" t="n">
        <f aca="false">COUNTIF(F144:AA144,"concordant")</f>
        <v>5</v>
      </c>
      <c r="AC144" s="36" t="n">
        <f aca="false">COUNTIF(F144:AA144,"inverted")</f>
        <v>0</v>
      </c>
    </row>
    <row r="145" customFormat="false" ht="15" hidden="false" customHeight="false" outlineLevel="0" collapsed="false">
      <c r="A145" s="36" t="s">
        <v>458</v>
      </c>
      <c r="B145" s="36" t="s">
        <v>459</v>
      </c>
      <c r="C145" s="36" t="s">
        <v>460</v>
      </c>
      <c r="D145" s="37" t="n">
        <v>1.451219769</v>
      </c>
      <c r="E145" s="36" t="n">
        <v>-0.63</v>
      </c>
      <c r="F145" s="38"/>
      <c r="G145" s="39"/>
      <c r="H145" s="40" t="n">
        <v>-0.2</v>
      </c>
      <c r="I145" s="40" t="n">
        <v>0.01</v>
      </c>
      <c r="J145" s="41" t="s">
        <v>33</v>
      </c>
      <c r="K145" s="42"/>
      <c r="L145" s="42"/>
      <c r="M145" s="43"/>
      <c r="N145" s="42"/>
      <c r="O145" s="42"/>
      <c r="P145" s="43"/>
      <c r="Q145" s="44"/>
      <c r="R145" s="44"/>
      <c r="S145" s="44"/>
      <c r="T145" s="38"/>
      <c r="U145" s="39"/>
      <c r="V145" s="45"/>
      <c r="W145" s="46"/>
      <c r="X145" s="47"/>
      <c r="Y145" s="46"/>
      <c r="Z145" s="48"/>
      <c r="AA145" s="49"/>
      <c r="AB145" s="36" t="n">
        <f aca="false">COUNTIF(F145:AA145,"concordant")</f>
        <v>1</v>
      </c>
      <c r="AC145" s="36" t="n">
        <f aca="false">COUNTIF(F145:AA145,"inverted")</f>
        <v>0</v>
      </c>
    </row>
    <row r="146" customFormat="false" ht="15" hidden="false" customHeight="false" outlineLevel="0" collapsed="false">
      <c r="A146" s="36" t="s">
        <v>461</v>
      </c>
      <c r="B146" s="36" t="s">
        <v>462</v>
      </c>
      <c r="C146" s="36" t="s">
        <v>463</v>
      </c>
      <c r="D146" s="37" t="n">
        <v>0</v>
      </c>
      <c r="E146" s="36" t="n">
        <v>-0.98</v>
      </c>
      <c r="F146" s="38" t="n">
        <v>-2.5</v>
      </c>
      <c r="G146" s="39" t="s">
        <v>33</v>
      </c>
      <c r="H146" s="40" t="n">
        <v>-0.23</v>
      </c>
      <c r="I146" s="40" t="n">
        <v>0</v>
      </c>
      <c r="J146" s="41" t="s">
        <v>33</v>
      </c>
      <c r="K146" s="42"/>
      <c r="L146" s="42"/>
      <c r="M146" s="43"/>
      <c r="N146" s="42"/>
      <c r="O146" s="42"/>
      <c r="P146" s="43"/>
      <c r="Q146" s="44"/>
      <c r="R146" s="44"/>
      <c r="S146" s="44"/>
      <c r="T146" s="38"/>
      <c r="U146" s="39"/>
      <c r="V146" s="45"/>
      <c r="W146" s="46"/>
      <c r="X146" s="47"/>
      <c r="Y146" s="46"/>
      <c r="Z146" s="48"/>
      <c r="AA146" s="49"/>
      <c r="AB146" s="36" t="n">
        <f aca="false">COUNTIF(F146:AA146,"concordant")</f>
        <v>2</v>
      </c>
      <c r="AC146" s="36" t="n">
        <f aca="false">COUNTIF(F146:AA146,"inverted")</f>
        <v>0</v>
      </c>
    </row>
    <row r="147" customFormat="false" ht="15" hidden="false" customHeight="false" outlineLevel="0" collapsed="false">
      <c r="A147" s="36" t="s">
        <v>464</v>
      </c>
      <c r="B147" s="36" t="s">
        <v>465</v>
      </c>
      <c r="C147" s="36" t="s">
        <v>466</v>
      </c>
      <c r="D147" s="37" t="n">
        <v>1.864529407</v>
      </c>
      <c r="E147" s="36" t="n">
        <v>0.78</v>
      </c>
      <c r="F147" s="38"/>
      <c r="G147" s="39"/>
      <c r="H147" s="40"/>
      <c r="I147" s="40"/>
      <c r="J147" s="41"/>
      <c r="K147" s="42"/>
      <c r="L147" s="42"/>
      <c r="M147" s="43"/>
      <c r="N147" s="42" t="n">
        <v>-0.17</v>
      </c>
      <c r="O147" s="42" t="n">
        <v>0.01</v>
      </c>
      <c r="P147" s="43" t="s">
        <v>34</v>
      </c>
      <c r="Q147" s="44"/>
      <c r="R147" s="44"/>
      <c r="S147" s="44"/>
      <c r="T147" s="38"/>
      <c r="U147" s="39"/>
      <c r="V147" s="45"/>
      <c r="W147" s="46"/>
      <c r="X147" s="47"/>
      <c r="Y147" s="46"/>
      <c r="Z147" s="48"/>
      <c r="AA147" s="49"/>
      <c r="AB147" s="36" t="n">
        <f aca="false">COUNTIF(F147:AA147,"concordant")</f>
        <v>0</v>
      </c>
      <c r="AC147" s="36" t="n">
        <f aca="false">COUNTIF(F147:AA147,"inverted")</f>
        <v>1</v>
      </c>
    </row>
    <row r="148" customFormat="false" ht="15" hidden="false" customHeight="false" outlineLevel="0" collapsed="false">
      <c r="A148" s="36" t="s">
        <v>467</v>
      </c>
      <c r="B148" s="36" t="s">
        <v>468</v>
      </c>
      <c r="C148" s="36" t="s">
        <v>469</v>
      </c>
      <c r="D148" s="37" t="n">
        <v>0.890046124</v>
      </c>
      <c r="E148" s="36" t="n">
        <v>0.77</v>
      </c>
      <c r="F148" s="38"/>
      <c r="G148" s="39"/>
      <c r="H148" s="40"/>
      <c r="I148" s="40"/>
      <c r="J148" s="41"/>
      <c r="K148" s="42"/>
      <c r="L148" s="42"/>
      <c r="M148" s="43"/>
      <c r="N148" s="42"/>
      <c r="O148" s="42"/>
      <c r="P148" s="43"/>
      <c r="Q148" s="44"/>
      <c r="R148" s="44"/>
      <c r="S148" s="44"/>
      <c r="T148" s="38"/>
      <c r="U148" s="39"/>
      <c r="V148" s="45"/>
      <c r="W148" s="46"/>
      <c r="X148" s="47"/>
      <c r="Y148" s="46"/>
      <c r="Z148" s="48"/>
      <c r="AA148" s="49"/>
      <c r="AB148" s="36" t="n">
        <f aca="false">COUNTIF(F148:AA148,"concordant")</f>
        <v>0</v>
      </c>
      <c r="AC148" s="36" t="n">
        <f aca="false">COUNTIF(F148:AA148,"inverted")</f>
        <v>0</v>
      </c>
    </row>
    <row r="149" customFormat="false" ht="15" hidden="false" customHeight="false" outlineLevel="0" collapsed="false">
      <c r="A149" s="36" t="s">
        <v>470</v>
      </c>
      <c r="B149" s="36" t="s">
        <v>471</v>
      </c>
      <c r="C149" s="36" t="s">
        <v>472</v>
      </c>
      <c r="D149" s="37" t="n">
        <v>3.223212301</v>
      </c>
      <c r="E149" s="36" t="n">
        <v>0.62</v>
      </c>
      <c r="F149" s="38"/>
      <c r="G149" s="39"/>
      <c r="H149" s="40"/>
      <c r="I149" s="40"/>
      <c r="J149" s="41"/>
      <c r="K149" s="42"/>
      <c r="L149" s="42"/>
      <c r="M149" s="43"/>
      <c r="N149" s="42"/>
      <c r="O149" s="42"/>
      <c r="P149" s="43"/>
      <c r="Q149" s="44"/>
      <c r="R149" s="44"/>
      <c r="S149" s="44"/>
      <c r="T149" s="38"/>
      <c r="U149" s="39"/>
      <c r="V149" s="45"/>
      <c r="W149" s="46"/>
      <c r="X149" s="47"/>
      <c r="Y149" s="46"/>
      <c r="Z149" s="48"/>
      <c r="AA149" s="49"/>
      <c r="AB149" s="36" t="n">
        <f aca="false">COUNTIF(F149:AA149,"concordant")</f>
        <v>0</v>
      </c>
      <c r="AC149" s="36" t="n">
        <f aca="false">COUNTIF(F149:AA149,"inverted")</f>
        <v>0</v>
      </c>
    </row>
    <row r="150" customFormat="false" ht="15" hidden="false" customHeight="false" outlineLevel="0" collapsed="false">
      <c r="A150" s="36" t="s">
        <v>473</v>
      </c>
      <c r="B150" s="36" t="s">
        <v>474</v>
      </c>
      <c r="C150" s="36" t="s">
        <v>475</v>
      </c>
      <c r="D150" s="37" t="n">
        <v>4.150656228</v>
      </c>
      <c r="E150" s="36" t="n">
        <v>0.65</v>
      </c>
      <c r="F150" s="38"/>
      <c r="G150" s="39"/>
      <c r="H150" s="40" t="n">
        <v>0.47</v>
      </c>
      <c r="I150" s="40" t="n">
        <v>0</v>
      </c>
      <c r="J150" s="41" t="s">
        <v>33</v>
      </c>
      <c r="K150" s="42"/>
      <c r="L150" s="42"/>
      <c r="M150" s="43"/>
      <c r="N150" s="42"/>
      <c r="O150" s="42"/>
      <c r="P150" s="43"/>
      <c r="Q150" s="44"/>
      <c r="R150" s="44"/>
      <c r="S150" s="44"/>
      <c r="T150" s="38"/>
      <c r="U150" s="39"/>
      <c r="V150" s="45"/>
      <c r="W150" s="46"/>
      <c r="X150" s="47"/>
      <c r="Y150" s="46"/>
      <c r="Z150" s="48"/>
      <c r="AA150" s="49"/>
      <c r="AB150" s="36" t="n">
        <f aca="false">COUNTIF(F150:AA150,"concordant")</f>
        <v>1</v>
      </c>
      <c r="AC150" s="36" t="n">
        <f aca="false">COUNTIF(F150:AA150,"inverted")</f>
        <v>0</v>
      </c>
    </row>
    <row r="151" customFormat="false" ht="15" hidden="false" customHeight="false" outlineLevel="0" collapsed="false">
      <c r="A151" s="36" t="s">
        <v>476</v>
      </c>
      <c r="B151" s="36" t="s">
        <v>477</v>
      </c>
      <c r="C151" s="36" t="s">
        <v>478</v>
      </c>
      <c r="D151" s="37" t="n">
        <v>0</v>
      </c>
      <c r="E151" s="36" t="n">
        <v>-1.3</v>
      </c>
      <c r="F151" s="38"/>
      <c r="G151" s="39"/>
      <c r="H151" s="40"/>
      <c r="I151" s="40"/>
      <c r="J151" s="41"/>
      <c r="K151" s="42"/>
      <c r="L151" s="42"/>
      <c r="M151" s="43"/>
      <c r="N151" s="42"/>
      <c r="O151" s="42"/>
      <c r="P151" s="43"/>
      <c r="Q151" s="44"/>
      <c r="R151" s="44"/>
      <c r="S151" s="44"/>
      <c r="T151" s="38"/>
      <c r="U151" s="39"/>
      <c r="V151" s="45"/>
      <c r="W151" s="46"/>
      <c r="X151" s="47"/>
      <c r="Y151" s="46"/>
      <c r="Z151" s="48"/>
      <c r="AA151" s="49"/>
      <c r="AB151" s="36" t="n">
        <f aca="false">COUNTIF(F151:AA151,"concordant")</f>
        <v>0</v>
      </c>
      <c r="AC151" s="36" t="n">
        <f aca="false">COUNTIF(F151:AA151,"inverted")</f>
        <v>0</v>
      </c>
    </row>
    <row r="152" customFormat="false" ht="15" hidden="false" customHeight="false" outlineLevel="0" collapsed="false">
      <c r="A152" s="36" t="s">
        <v>479</v>
      </c>
      <c r="B152" s="36" t="s">
        <v>480</v>
      </c>
      <c r="C152" s="36" t="s">
        <v>481</v>
      </c>
      <c r="D152" s="37" t="n">
        <v>0.464140333</v>
      </c>
      <c r="E152" s="36" t="n">
        <v>-0.69</v>
      </c>
      <c r="F152" s="38"/>
      <c r="G152" s="39"/>
      <c r="H152" s="40"/>
      <c r="I152" s="40"/>
      <c r="J152" s="41"/>
      <c r="K152" s="42"/>
      <c r="L152" s="42"/>
      <c r="M152" s="43"/>
      <c r="N152" s="42"/>
      <c r="O152" s="42"/>
      <c r="P152" s="43"/>
      <c r="Q152" s="44"/>
      <c r="R152" s="44"/>
      <c r="S152" s="44"/>
      <c r="T152" s="38"/>
      <c r="U152" s="39"/>
      <c r="V152" s="45"/>
      <c r="W152" s="46"/>
      <c r="X152" s="47"/>
      <c r="Y152" s="46"/>
      <c r="Z152" s="48"/>
      <c r="AA152" s="49"/>
      <c r="AB152" s="36" t="n">
        <f aca="false">COUNTIF(F152:AA152,"concordant")</f>
        <v>0</v>
      </c>
      <c r="AC152" s="36" t="n">
        <f aca="false">COUNTIF(F152:AA152,"inverted")</f>
        <v>0</v>
      </c>
    </row>
    <row r="153" customFormat="false" ht="15" hidden="false" customHeight="false" outlineLevel="0" collapsed="false">
      <c r="A153" s="36" t="s">
        <v>482</v>
      </c>
      <c r="B153" s="36" t="s">
        <v>483</v>
      </c>
      <c r="C153" s="36" t="s">
        <v>484</v>
      </c>
      <c r="D153" s="37" t="n">
        <v>0.410503453</v>
      </c>
      <c r="E153" s="36" t="n">
        <v>0.73</v>
      </c>
      <c r="F153" s="38"/>
      <c r="G153" s="39"/>
      <c r="H153" s="40"/>
      <c r="I153" s="40"/>
      <c r="J153" s="41"/>
      <c r="K153" s="42"/>
      <c r="L153" s="42"/>
      <c r="M153" s="43"/>
      <c r="N153" s="42"/>
      <c r="O153" s="42"/>
      <c r="P153" s="43"/>
      <c r="Q153" s="44"/>
      <c r="R153" s="44"/>
      <c r="S153" s="44"/>
      <c r="T153" s="38"/>
      <c r="U153" s="39"/>
      <c r="V153" s="45"/>
      <c r="W153" s="46"/>
      <c r="X153" s="47"/>
      <c r="Y153" s="46"/>
      <c r="Z153" s="48"/>
      <c r="AA153" s="49"/>
      <c r="AB153" s="36" t="n">
        <f aca="false">COUNTIF(F153:AA153,"concordant")</f>
        <v>0</v>
      </c>
      <c r="AC153" s="36" t="n">
        <f aca="false">COUNTIF(F153:AA153,"inverted")</f>
        <v>0</v>
      </c>
    </row>
    <row r="154" customFormat="false" ht="15" hidden="false" customHeight="false" outlineLevel="0" collapsed="false">
      <c r="A154" s="36" t="s">
        <v>485</v>
      </c>
      <c r="B154" s="36" t="s">
        <v>486</v>
      </c>
      <c r="C154" s="36" t="s">
        <v>487</v>
      </c>
      <c r="D154" s="37" t="n">
        <v>3.179988499</v>
      </c>
      <c r="E154" s="36" t="n">
        <v>0.66</v>
      </c>
      <c r="F154" s="38"/>
      <c r="G154" s="39"/>
      <c r="H154" s="40"/>
      <c r="I154" s="40"/>
      <c r="J154" s="41"/>
      <c r="K154" s="42"/>
      <c r="L154" s="42"/>
      <c r="M154" s="43"/>
      <c r="N154" s="42"/>
      <c r="O154" s="42"/>
      <c r="P154" s="43"/>
      <c r="Q154" s="44"/>
      <c r="R154" s="44"/>
      <c r="S154" s="44"/>
      <c r="T154" s="38"/>
      <c r="U154" s="39"/>
      <c r="V154" s="45"/>
      <c r="W154" s="46"/>
      <c r="X154" s="47"/>
      <c r="Y154" s="46"/>
      <c r="Z154" s="48"/>
      <c r="AA154" s="49"/>
      <c r="AB154" s="36" t="n">
        <f aca="false">COUNTIF(F154:AA154,"concordant")</f>
        <v>0</v>
      </c>
      <c r="AC154" s="36" t="n">
        <f aca="false">COUNTIF(F154:AA154,"inverted")</f>
        <v>0</v>
      </c>
    </row>
    <row r="155" customFormat="false" ht="15" hidden="false" customHeight="false" outlineLevel="0" collapsed="false">
      <c r="A155" s="36" t="s">
        <v>488</v>
      </c>
      <c r="B155" s="36" t="s">
        <v>489</v>
      </c>
      <c r="C155" s="36" t="s">
        <v>490</v>
      </c>
      <c r="D155" s="37" t="n">
        <v>1.115727335</v>
      </c>
      <c r="E155" s="36" t="n">
        <v>0.71</v>
      </c>
      <c r="F155" s="38"/>
      <c r="G155" s="39"/>
      <c r="H155" s="40" t="n">
        <v>-0.49</v>
      </c>
      <c r="I155" s="40" t="n">
        <v>0</v>
      </c>
      <c r="J155" s="41" t="s">
        <v>34</v>
      </c>
      <c r="K155" s="42"/>
      <c r="L155" s="42"/>
      <c r="M155" s="43"/>
      <c r="N155" s="42" t="n">
        <v>-0.18</v>
      </c>
      <c r="O155" s="42" t="n">
        <v>0</v>
      </c>
      <c r="P155" s="43" t="s">
        <v>34</v>
      </c>
      <c r="Q155" s="44"/>
      <c r="R155" s="44"/>
      <c r="S155" s="44"/>
      <c r="T155" s="38"/>
      <c r="U155" s="39"/>
      <c r="V155" s="45"/>
      <c r="W155" s="46"/>
      <c r="X155" s="47"/>
      <c r="Y155" s="46"/>
      <c r="Z155" s="48"/>
      <c r="AA155" s="49"/>
      <c r="AB155" s="36" t="n">
        <f aca="false">COUNTIF(F155:AA155,"concordant")</f>
        <v>0</v>
      </c>
      <c r="AC155" s="36" t="n">
        <f aca="false">COUNTIF(F155:AA155,"inverted")</f>
        <v>2</v>
      </c>
    </row>
    <row r="156" customFormat="false" ht="15" hidden="false" customHeight="false" outlineLevel="0" collapsed="false">
      <c r="A156" s="36" t="s">
        <v>491</v>
      </c>
      <c r="B156" s="36" t="s">
        <v>492</v>
      </c>
      <c r="C156" s="36" t="s">
        <v>493</v>
      </c>
      <c r="D156" s="37" t="n">
        <v>0.406774674</v>
      </c>
      <c r="E156" s="36" t="n">
        <v>0.83</v>
      </c>
      <c r="F156" s="38"/>
      <c r="G156" s="39"/>
      <c r="H156" s="40" t="n">
        <v>0.17</v>
      </c>
      <c r="I156" s="40" t="n">
        <v>0</v>
      </c>
      <c r="J156" s="41" t="s">
        <v>33</v>
      </c>
      <c r="K156" s="42" t="n">
        <v>0.34</v>
      </c>
      <c r="L156" s="42" t="n">
        <v>0</v>
      </c>
      <c r="M156" s="43" t="s">
        <v>33</v>
      </c>
      <c r="N156" s="42"/>
      <c r="O156" s="42"/>
      <c r="P156" s="43"/>
      <c r="Q156" s="44"/>
      <c r="R156" s="44"/>
      <c r="S156" s="44"/>
      <c r="T156" s="50" t="n">
        <v>3.015</v>
      </c>
      <c r="U156" s="39" t="s">
        <v>33</v>
      </c>
      <c r="V156" s="45"/>
      <c r="W156" s="46"/>
      <c r="X156" s="47"/>
      <c r="Y156" s="46"/>
      <c r="Z156" s="48"/>
      <c r="AA156" s="49"/>
      <c r="AB156" s="36" t="n">
        <f aca="false">COUNTIF(F156:AA156,"concordant")</f>
        <v>3</v>
      </c>
      <c r="AC156" s="36" t="n">
        <f aca="false">COUNTIF(F156:AA156,"inverted")</f>
        <v>0</v>
      </c>
    </row>
    <row r="157" customFormat="false" ht="15" hidden="false" customHeight="false" outlineLevel="0" collapsed="false">
      <c r="A157" s="36" t="s">
        <v>494</v>
      </c>
      <c r="B157" s="36" t="s">
        <v>495</v>
      </c>
      <c r="C157" s="36" t="s">
        <v>496</v>
      </c>
      <c r="D157" s="37" t="n">
        <v>1.064792529</v>
      </c>
      <c r="E157" s="36" t="n">
        <v>-0.65</v>
      </c>
      <c r="F157" s="38"/>
      <c r="G157" s="39"/>
      <c r="H157" s="40" t="n">
        <v>-0.53</v>
      </c>
      <c r="I157" s="40" t="n">
        <v>0</v>
      </c>
      <c r="J157" s="41" t="s">
        <v>33</v>
      </c>
      <c r="K157" s="42"/>
      <c r="L157" s="42"/>
      <c r="M157" s="43"/>
      <c r="N157" s="42"/>
      <c r="O157" s="42"/>
      <c r="P157" s="43"/>
      <c r="Q157" s="44"/>
      <c r="R157" s="44"/>
      <c r="S157" s="44"/>
      <c r="T157" s="50"/>
      <c r="U157" s="39"/>
      <c r="V157" s="46"/>
      <c r="W157" s="46"/>
      <c r="X157" s="47" t="n">
        <v>-7.6</v>
      </c>
      <c r="Y157" s="46" t="s">
        <v>33</v>
      </c>
      <c r="Z157" s="48"/>
      <c r="AA157" s="49"/>
      <c r="AB157" s="36" t="n">
        <f aca="false">COUNTIF(F157:AA157,"concordant")</f>
        <v>2</v>
      </c>
      <c r="AC157" s="36" t="n">
        <f aca="false">COUNTIF(F157:AA157,"inverted")</f>
        <v>0</v>
      </c>
    </row>
    <row r="158" customFormat="false" ht="15" hidden="false" customHeight="false" outlineLevel="0" collapsed="false">
      <c r="A158" s="36" t="s">
        <v>497</v>
      </c>
      <c r="B158" s="36" t="s">
        <v>498</v>
      </c>
      <c r="C158" s="36" t="s">
        <v>499</v>
      </c>
      <c r="D158" s="37" t="n">
        <v>0.406774674</v>
      </c>
      <c r="E158" s="36" t="n">
        <v>1.01</v>
      </c>
      <c r="F158" s="38"/>
      <c r="G158" s="39"/>
      <c r="H158" s="40"/>
      <c r="I158" s="40"/>
      <c r="J158" s="41"/>
      <c r="K158" s="42"/>
      <c r="L158" s="42"/>
      <c r="M158" s="43"/>
      <c r="N158" s="42"/>
      <c r="O158" s="42"/>
      <c r="P158" s="43"/>
      <c r="Q158" s="44"/>
      <c r="R158" s="44"/>
      <c r="S158" s="44"/>
      <c r="T158" s="38"/>
      <c r="U158" s="39"/>
      <c r="V158" s="45"/>
      <c r="W158" s="46"/>
      <c r="X158" s="47"/>
      <c r="Y158" s="46"/>
      <c r="Z158" s="48"/>
      <c r="AA158" s="49"/>
      <c r="AB158" s="36" t="n">
        <f aca="false">COUNTIF(F158:AA158,"concordant")</f>
        <v>0</v>
      </c>
      <c r="AC158" s="36" t="n">
        <f aca="false">COUNTIF(F158:AA158,"inverted")</f>
        <v>0</v>
      </c>
    </row>
    <row r="159" customFormat="false" ht="15" hidden="false" customHeight="false" outlineLevel="0" collapsed="false">
      <c r="A159" s="36" t="s">
        <v>500</v>
      </c>
      <c r="B159" s="36" t="s">
        <v>501</v>
      </c>
      <c r="C159" s="36" t="s">
        <v>502</v>
      </c>
      <c r="D159" s="37" t="n">
        <v>0</v>
      </c>
      <c r="E159" s="36" t="n">
        <v>1.72</v>
      </c>
      <c r="F159" s="38"/>
      <c r="G159" s="39"/>
      <c r="H159" s="40" t="n">
        <v>0.44</v>
      </c>
      <c r="I159" s="40" t="n">
        <v>0</v>
      </c>
      <c r="J159" s="41" t="s">
        <v>33</v>
      </c>
      <c r="K159" s="42" t="n">
        <v>1.11</v>
      </c>
      <c r="L159" s="42" t="n">
        <v>0</v>
      </c>
      <c r="M159" s="43" t="s">
        <v>33</v>
      </c>
      <c r="N159" s="42" t="n">
        <v>0.38</v>
      </c>
      <c r="O159" s="42" t="n">
        <v>0</v>
      </c>
      <c r="P159" s="43" t="s">
        <v>33</v>
      </c>
      <c r="Q159" s="44"/>
      <c r="R159" s="44"/>
      <c r="S159" s="44"/>
      <c r="T159" s="50" t="n">
        <v>3.206666667</v>
      </c>
      <c r="U159" s="39" t="s">
        <v>33</v>
      </c>
      <c r="V159" s="45"/>
      <c r="W159" s="46"/>
      <c r="X159" s="47"/>
      <c r="Y159" s="46"/>
      <c r="Z159" s="48"/>
      <c r="AA159" s="49"/>
      <c r="AB159" s="36" t="n">
        <f aca="false">COUNTIF(F159:AA159,"concordant")</f>
        <v>4</v>
      </c>
      <c r="AC159" s="36" t="n">
        <f aca="false">COUNTIF(F159:AA159,"inverted")</f>
        <v>0</v>
      </c>
    </row>
    <row r="160" customFormat="false" ht="15" hidden="false" customHeight="false" outlineLevel="0" collapsed="false">
      <c r="A160" s="36" t="s">
        <v>503</v>
      </c>
      <c r="B160" s="36" t="s">
        <v>504</v>
      </c>
      <c r="C160" s="36" t="s">
        <v>505</v>
      </c>
      <c r="D160" s="36" t="n">
        <v>0</v>
      </c>
      <c r="E160" s="36" t="n">
        <v>1.35</v>
      </c>
      <c r="F160" s="38"/>
      <c r="G160" s="39"/>
      <c r="H160" s="40"/>
      <c r="I160" s="40"/>
      <c r="J160" s="41"/>
      <c r="K160" s="42" t="n">
        <v>1.06</v>
      </c>
      <c r="L160" s="42" t="n">
        <v>0</v>
      </c>
      <c r="M160" s="43" t="s">
        <v>33</v>
      </c>
      <c r="N160" s="42" t="n">
        <v>0.39</v>
      </c>
      <c r="O160" s="42" t="n">
        <v>0</v>
      </c>
      <c r="P160" s="43" t="s">
        <v>33</v>
      </c>
      <c r="Q160" s="44"/>
      <c r="R160" s="44"/>
      <c r="S160" s="44"/>
      <c r="T160" s="38"/>
      <c r="U160" s="39"/>
      <c r="V160" s="45"/>
      <c r="W160" s="46"/>
      <c r="X160" s="47"/>
      <c r="Y160" s="46"/>
      <c r="Z160" s="48"/>
      <c r="AA160" s="49"/>
      <c r="AB160" s="36" t="n">
        <f aca="false">COUNTIF(F160:AA160,"concordant")</f>
        <v>2</v>
      </c>
      <c r="AC160" s="36" t="n">
        <f aca="false">COUNTIF(F160:AA160,"inverted")</f>
        <v>0</v>
      </c>
    </row>
    <row r="161" customFormat="false" ht="15" hidden="false" customHeight="false" outlineLevel="0" collapsed="false">
      <c r="A161" s="36" t="s">
        <v>506</v>
      </c>
      <c r="B161" s="36" t="s">
        <v>507</v>
      </c>
      <c r="C161" s="36" t="s">
        <v>508</v>
      </c>
      <c r="D161" s="37" t="n">
        <v>0</v>
      </c>
      <c r="E161" s="36" t="n">
        <v>-1.18</v>
      </c>
      <c r="F161" s="38"/>
      <c r="G161" s="39"/>
      <c r="H161" s="40" t="n">
        <v>-0.81</v>
      </c>
      <c r="I161" s="40" t="n">
        <v>0</v>
      </c>
      <c r="J161" s="41" t="s">
        <v>33</v>
      </c>
      <c r="K161" s="42" t="n">
        <v>-1.8</v>
      </c>
      <c r="L161" s="42" t="n">
        <v>0</v>
      </c>
      <c r="M161" s="43" t="s">
        <v>33</v>
      </c>
      <c r="N161" s="42" t="n">
        <v>-0.7</v>
      </c>
      <c r="O161" s="42" t="n">
        <v>0</v>
      </c>
      <c r="P161" s="43" t="s">
        <v>33</v>
      </c>
      <c r="Q161" s="44"/>
      <c r="R161" s="44"/>
      <c r="S161" s="44"/>
      <c r="T161" s="38"/>
      <c r="U161" s="39"/>
      <c r="V161" s="45"/>
      <c r="W161" s="46"/>
      <c r="X161" s="47"/>
      <c r="Y161" s="46"/>
      <c r="Z161" s="48"/>
      <c r="AA161" s="49"/>
      <c r="AB161" s="36" t="n">
        <f aca="false">COUNTIF(F161:AA161,"concordant")</f>
        <v>3</v>
      </c>
      <c r="AC161" s="36" t="n">
        <f aca="false">COUNTIF(F161:AA161,"inverted")</f>
        <v>0</v>
      </c>
    </row>
    <row r="162" customFormat="false" ht="15" hidden="false" customHeight="false" outlineLevel="0" collapsed="false">
      <c r="A162" s="36" t="s">
        <v>509</v>
      </c>
      <c r="B162" s="36" t="s">
        <v>510</v>
      </c>
      <c r="C162" s="36" t="s">
        <v>511</v>
      </c>
      <c r="D162" s="37" t="n">
        <v>0</v>
      </c>
      <c r="E162" s="36" t="n">
        <v>1.21</v>
      </c>
      <c r="F162" s="38"/>
      <c r="G162" s="39"/>
      <c r="H162" s="40" t="n">
        <v>1.66</v>
      </c>
      <c r="I162" s="40" t="n">
        <v>0</v>
      </c>
      <c r="J162" s="41" t="s">
        <v>33</v>
      </c>
      <c r="K162" s="42" t="n">
        <v>2.04</v>
      </c>
      <c r="L162" s="42" t="n">
        <v>0</v>
      </c>
      <c r="M162" s="43" t="s">
        <v>33</v>
      </c>
      <c r="N162" s="42"/>
      <c r="O162" s="42"/>
      <c r="P162" s="43"/>
      <c r="Q162" s="44"/>
      <c r="R162" s="44"/>
      <c r="S162" s="44"/>
      <c r="T162" s="50" t="n">
        <v>4.03</v>
      </c>
      <c r="U162" s="39" t="s">
        <v>33</v>
      </c>
      <c r="V162" s="45"/>
      <c r="W162" s="46"/>
      <c r="X162" s="47"/>
      <c r="Y162" s="46"/>
      <c r="Z162" s="48"/>
      <c r="AA162" s="49"/>
      <c r="AB162" s="36" t="n">
        <f aca="false">COUNTIF(F162:AA162,"concordant")</f>
        <v>3</v>
      </c>
      <c r="AC162" s="36" t="n">
        <f aca="false">COUNTIF(F162:AA162,"inverted")</f>
        <v>0</v>
      </c>
    </row>
    <row r="163" customFormat="false" ht="15" hidden="false" customHeight="false" outlineLevel="0" collapsed="false">
      <c r="A163" s="36" t="s">
        <v>512</v>
      </c>
      <c r="B163" s="36" t="s">
        <v>513</v>
      </c>
      <c r="C163" s="36" t="s">
        <v>514</v>
      </c>
      <c r="D163" s="37" t="n">
        <v>0</v>
      </c>
      <c r="E163" s="36" t="n">
        <v>1.11</v>
      </c>
      <c r="F163" s="38"/>
      <c r="G163" s="39"/>
      <c r="H163" s="40" t="n">
        <v>0.61</v>
      </c>
      <c r="I163" s="40" t="n">
        <v>0</v>
      </c>
      <c r="J163" s="41" t="s">
        <v>33</v>
      </c>
      <c r="K163" s="42" t="n">
        <v>0.81</v>
      </c>
      <c r="L163" s="42" t="n">
        <v>0</v>
      </c>
      <c r="M163" s="43" t="s">
        <v>33</v>
      </c>
      <c r="N163" s="42" t="n">
        <v>0.45</v>
      </c>
      <c r="O163" s="42" t="n">
        <v>0</v>
      </c>
      <c r="P163" s="43" t="s">
        <v>33</v>
      </c>
      <c r="Q163" s="44"/>
      <c r="R163" s="44"/>
      <c r="S163" s="44"/>
      <c r="T163" s="50" t="n">
        <v>3.13</v>
      </c>
      <c r="U163" s="39" t="s">
        <v>33</v>
      </c>
      <c r="V163" s="45"/>
      <c r="W163" s="46"/>
      <c r="X163" s="47"/>
      <c r="Y163" s="46"/>
      <c r="Z163" s="48"/>
      <c r="AA163" s="49"/>
      <c r="AB163" s="36" t="n">
        <f aca="false">COUNTIF(F163:AA163,"concordant")</f>
        <v>4</v>
      </c>
      <c r="AC163" s="36" t="n">
        <f aca="false">COUNTIF(F163:AA163,"inverted")</f>
        <v>0</v>
      </c>
    </row>
    <row r="164" customFormat="false" ht="15" hidden="false" customHeight="false" outlineLevel="0" collapsed="false">
      <c r="A164" s="36" t="s">
        <v>515</v>
      </c>
      <c r="B164" s="36" t="s">
        <v>516</v>
      </c>
      <c r="C164" s="36" t="s">
        <v>517</v>
      </c>
      <c r="D164" s="37" t="n">
        <v>2.463020721</v>
      </c>
      <c r="E164" s="36" t="n">
        <v>0.65</v>
      </c>
      <c r="F164" s="38"/>
      <c r="G164" s="39"/>
      <c r="H164" s="40"/>
      <c r="I164" s="40"/>
      <c r="J164" s="41"/>
      <c r="K164" s="42"/>
      <c r="L164" s="42"/>
      <c r="M164" s="43"/>
      <c r="N164" s="42"/>
      <c r="O164" s="42"/>
      <c r="P164" s="43"/>
      <c r="Q164" s="44"/>
      <c r="R164" s="44"/>
      <c r="S164" s="44"/>
      <c r="T164" s="38"/>
      <c r="U164" s="39"/>
      <c r="V164" s="45"/>
      <c r="W164" s="46"/>
      <c r="X164" s="47"/>
      <c r="Y164" s="46"/>
      <c r="Z164" s="48"/>
      <c r="AA164" s="49"/>
      <c r="AB164" s="36" t="n">
        <f aca="false">COUNTIF(F164:AA164,"concordant")</f>
        <v>0</v>
      </c>
      <c r="AC164" s="36" t="n">
        <f aca="false">COUNTIF(F164:AA164,"inverted")</f>
        <v>0</v>
      </c>
    </row>
    <row r="165" customFormat="false" ht="15" hidden="false" customHeight="false" outlineLevel="0" collapsed="false">
      <c r="A165" s="36" t="s">
        <v>518</v>
      </c>
      <c r="B165" s="36" t="s">
        <v>519</v>
      </c>
      <c r="C165" s="36" t="s">
        <v>520</v>
      </c>
      <c r="D165" s="37" t="n">
        <v>0.406774674</v>
      </c>
      <c r="E165" s="36" t="n">
        <v>0.78</v>
      </c>
      <c r="F165" s="38"/>
      <c r="G165" s="39"/>
      <c r="H165" s="40"/>
      <c r="I165" s="40"/>
      <c r="J165" s="41"/>
      <c r="K165" s="42"/>
      <c r="L165" s="42"/>
      <c r="M165" s="43"/>
      <c r="N165" s="42"/>
      <c r="O165" s="42"/>
      <c r="P165" s="43"/>
      <c r="Q165" s="44"/>
      <c r="R165" s="44"/>
      <c r="S165" s="44"/>
      <c r="T165" s="50" t="n">
        <v>3.05</v>
      </c>
      <c r="U165" s="39" t="s">
        <v>33</v>
      </c>
      <c r="V165" s="45"/>
      <c r="W165" s="46"/>
      <c r="X165" s="47"/>
      <c r="Y165" s="46"/>
      <c r="Z165" s="48"/>
      <c r="AA165" s="49"/>
      <c r="AB165" s="36" t="n">
        <f aca="false">COUNTIF(F165:AA165,"concordant")</f>
        <v>1</v>
      </c>
      <c r="AC165" s="36" t="n">
        <f aca="false">COUNTIF(F165:AA165,"inverted")</f>
        <v>0</v>
      </c>
    </row>
    <row r="166" customFormat="false" ht="15" hidden="false" customHeight="false" outlineLevel="0" collapsed="false">
      <c r="A166" s="36" t="s">
        <v>521</v>
      </c>
      <c r="B166" s="36" t="s">
        <v>522</v>
      </c>
      <c r="C166" s="36" t="s">
        <v>523</v>
      </c>
      <c r="D166" s="37" t="n">
        <v>1.864529407</v>
      </c>
      <c r="E166" s="36" t="n">
        <v>0.73</v>
      </c>
      <c r="F166" s="38"/>
      <c r="G166" s="39"/>
      <c r="H166" s="40"/>
      <c r="I166" s="40"/>
      <c r="J166" s="41"/>
      <c r="K166" s="42"/>
      <c r="L166" s="42"/>
      <c r="M166" s="43"/>
      <c r="N166" s="42"/>
      <c r="O166" s="42"/>
      <c r="P166" s="43"/>
      <c r="Q166" s="44"/>
      <c r="R166" s="44"/>
      <c r="S166" s="44"/>
      <c r="T166" s="50" t="n">
        <v>3.37</v>
      </c>
      <c r="U166" s="39" t="s">
        <v>33</v>
      </c>
      <c r="V166" s="45"/>
      <c r="W166" s="46"/>
      <c r="X166" s="47"/>
      <c r="Y166" s="46"/>
      <c r="Z166" s="48"/>
      <c r="AA166" s="49"/>
      <c r="AB166" s="36" t="n">
        <f aca="false">COUNTIF(F166:AA166,"concordant")</f>
        <v>1</v>
      </c>
      <c r="AC166" s="36" t="n">
        <f aca="false">COUNTIF(F166:AA166,"inverted")</f>
        <v>0</v>
      </c>
    </row>
    <row r="167" customFormat="false" ht="15" hidden="false" customHeight="false" outlineLevel="0" collapsed="false">
      <c r="A167" s="36" t="s">
        <v>524</v>
      </c>
      <c r="B167" s="36" t="s">
        <v>525</v>
      </c>
      <c r="C167" s="36" t="s">
        <v>526</v>
      </c>
      <c r="D167" s="37" t="n">
        <v>2.576449307</v>
      </c>
      <c r="E167" s="36" t="n">
        <v>0.68</v>
      </c>
      <c r="F167" s="38"/>
      <c r="G167" s="39"/>
      <c r="H167" s="40"/>
      <c r="I167" s="40"/>
      <c r="J167" s="41"/>
      <c r="K167" s="42"/>
      <c r="L167" s="42"/>
      <c r="M167" s="43"/>
      <c r="N167" s="42"/>
      <c r="O167" s="42"/>
      <c r="P167" s="43"/>
      <c r="Q167" s="44"/>
      <c r="R167" s="44"/>
      <c r="S167" s="44"/>
      <c r="T167" s="38"/>
      <c r="U167" s="39"/>
      <c r="V167" s="45"/>
      <c r="W167" s="46"/>
      <c r="X167" s="47"/>
      <c r="Y167" s="46"/>
      <c r="Z167" s="48"/>
      <c r="AA167" s="49"/>
      <c r="AB167" s="36" t="n">
        <f aca="false">COUNTIF(F167:AA167,"concordant")</f>
        <v>0</v>
      </c>
      <c r="AC167" s="36" t="n">
        <f aca="false">COUNTIF(F167:AA167,"inverted")</f>
        <v>0</v>
      </c>
    </row>
    <row r="168" customFormat="false" ht="15" hidden="false" customHeight="false" outlineLevel="0" collapsed="false">
      <c r="A168" s="36" t="s">
        <v>527</v>
      </c>
      <c r="B168" s="36" t="s">
        <v>528</v>
      </c>
      <c r="C168" s="36" t="s">
        <v>529</v>
      </c>
      <c r="D168" s="37" t="n">
        <v>0</v>
      </c>
      <c r="E168" s="36" t="n">
        <v>1.61</v>
      </c>
      <c r="F168" s="38"/>
      <c r="G168" s="39"/>
      <c r="H168" s="40" t="n">
        <v>1.14</v>
      </c>
      <c r="I168" s="40" t="n">
        <v>0</v>
      </c>
      <c r="J168" s="41" t="s">
        <v>33</v>
      </c>
      <c r="K168" s="42" t="n">
        <v>1.79</v>
      </c>
      <c r="L168" s="42" t="n">
        <v>0</v>
      </c>
      <c r="M168" s="43" t="s">
        <v>33</v>
      </c>
      <c r="N168" s="42" t="n">
        <v>1.21</v>
      </c>
      <c r="O168" s="42" t="n">
        <v>0</v>
      </c>
      <c r="P168" s="43" t="s">
        <v>33</v>
      </c>
      <c r="Q168" s="44"/>
      <c r="R168" s="44"/>
      <c r="S168" s="44"/>
      <c r="T168" s="50" t="n">
        <v>5.81</v>
      </c>
      <c r="U168" s="39" t="s">
        <v>33</v>
      </c>
      <c r="V168" s="46"/>
      <c r="W168" s="46"/>
      <c r="X168" s="47"/>
      <c r="Y168" s="46"/>
      <c r="Z168" s="48" t="s">
        <v>530</v>
      </c>
      <c r="AA168" s="49" t="s">
        <v>33</v>
      </c>
      <c r="AB168" s="36" t="n">
        <f aca="false">COUNTIF(F168:AA168,"concordant")</f>
        <v>5</v>
      </c>
      <c r="AC168" s="36" t="n">
        <f aca="false">COUNTIF(F168:AA168,"inverted")</f>
        <v>0</v>
      </c>
    </row>
    <row r="169" customFormat="false" ht="15" hidden="false" customHeight="false" outlineLevel="0" collapsed="false">
      <c r="A169" s="36" t="s">
        <v>531</v>
      </c>
      <c r="B169" s="36" t="s">
        <v>532</v>
      </c>
      <c r="C169" s="36" t="s">
        <v>533</v>
      </c>
      <c r="D169" s="37" t="n">
        <v>0</v>
      </c>
      <c r="E169" s="36" t="n">
        <v>-1.55</v>
      </c>
      <c r="F169" s="38" t="n">
        <v>-2.1</v>
      </c>
      <c r="G169" s="39" t="s">
        <v>33</v>
      </c>
      <c r="H169" s="40"/>
      <c r="I169" s="40"/>
      <c r="J169" s="41"/>
      <c r="K169" s="42"/>
      <c r="L169" s="42"/>
      <c r="M169" s="43"/>
      <c r="N169" s="42"/>
      <c r="O169" s="42"/>
      <c r="P169" s="43"/>
      <c r="Q169" s="44"/>
      <c r="R169" s="44"/>
      <c r="S169" s="44"/>
      <c r="T169" s="38"/>
      <c r="U169" s="39"/>
      <c r="V169" s="45"/>
      <c r="W169" s="46"/>
      <c r="X169" s="47"/>
      <c r="Y169" s="46"/>
      <c r="Z169" s="48"/>
      <c r="AA169" s="49"/>
      <c r="AB169" s="36" t="n">
        <f aca="false">COUNTIF(F169:AA169,"concordant")</f>
        <v>1</v>
      </c>
      <c r="AC169" s="36" t="n">
        <f aca="false">COUNTIF(F169:AA169,"inverted")</f>
        <v>0</v>
      </c>
    </row>
    <row r="170" customFormat="false" ht="15" hidden="false" customHeight="false" outlineLevel="0" collapsed="false">
      <c r="A170" s="36" t="s">
        <v>534</v>
      </c>
      <c r="B170" s="36" t="s">
        <v>535</v>
      </c>
      <c r="C170" s="36" t="s">
        <v>536</v>
      </c>
      <c r="D170" s="37" t="n">
        <v>1.192147016</v>
      </c>
      <c r="E170" s="36" t="n">
        <v>0.74</v>
      </c>
      <c r="F170" s="38"/>
      <c r="G170" s="39"/>
      <c r="H170" s="40" t="n">
        <v>0.4</v>
      </c>
      <c r="I170" s="40" t="n">
        <v>0</v>
      </c>
      <c r="J170" s="41" t="s">
        <v>33</v>
      </c>
      <c r="K170" s="42"/>
      <c r="L170" s="42"/>
      <c r="M170" s="43"/>
      <c r="N170" s="42" t="n">
        <v>0.4</v>
      </c>
      <c r="O170" s="42" t="n">
        <v>0</v>
      </c>
      <c r="P170" s="43" t="s">
        <v>33</v>
      </c>
      <c r="Q170" s="44"/>
      <c r="R170" s="44"/>
      <c r="S170" s="44"/>
      <c r="T170" s="38"/>
      <c r="U170" s="39"/>
      <c r="V170" s="45"/>
      <c r="W170" s="46"/>
      <c r="X170" s="47"/>
      <c r="Y170" s="46"/>
      <c r="Z170" s="48"/>
      <c r="AA170" s="49"/>
      <c r="AB170" s="36" t="n">
        <f aca="false">COUNTIF(F170:AA170,"concordant")</f>
        <v>2</v>
      </c>
      <c r="AC170" s="36" t="n">
        <f aca="false">COUNTIF(F170:AA170,"inverted")</f>
        <v>0</v>
      </c>
    </row>
    <row r="171" customFormat="false" ht="15" hidden="false" customHeight="false" outlineLevel="0" collapsed="false">
      <c r="A171" s="36" t="s">
        <v>537</v>
      </c>
      <c r="B171" s="36" t="s">
        <v>538</v>
      </c>
      <c r="C171" s="36" t="s">
        <v>539</v>
      </c>
      <c r="D171" s="37" t="n">
        <v>3.179988499</v>
      </c>
      <c r="E171" s="36" t="n">
        <v>0.67</v>
      </c>
      <c r="F171" s="38"/>
      <c r="G171" s="39"/>
      <c r="H171" s="40"/>
      <c r="I171" s="40"/>
      <c r="J171" s="41"/>
      <c r="K171" s="42"/>
      <c r="L171" s="42"/>
      <c r="M171" s="43"/>
      <c r="N171" s="42"/>
      <c r="O171" s="42"/>
      <c r="P171" s="43"/>
      <c r="Q171" s="44"/>
      <c r="R171" s="44"/>
      <c r="S171" s="44"/>
      <c r="T171" s="38"/>
      <c r="U171" s="39"/>
      <c r="V171" s="45"/>
      <c r="W171" s="46"/>
      <c r="X171" s="47"/>
      <c r="Y171" s="46"/>
      <c r="Z171" s="48"/>
      <c r="AA171" s="49"/>
      <c r="AB171" s="36" t="n">
        <f aca="false">COUNTIF(F171:AA171,"concordant")</f>
        <v>0</v>
      </c>
      <c r="AC171" s="36" t="n">
        <f aca="false">COUNTIF(F171:AA171,"inverted")</f>
        <v>0</v>
      </c>
    </row>
    <row r="172" customFormat="false" ht="15" hidden="false" customHeight="false" outlineLevel="0" collapsed="false">
      <c r="A172" s="36" t="s">
        <v>540</v>
      </c>
      <c r="B172" s="36" t="s">
        <v>541</v>
      </c>
      <c r="C172" s="36" t="s">
        <v>542</v>
      </c>
      <c r="D172" s="37" t="n">
        <v>2.44647221</v>
      </c>
      <c r="E172" s="36" t="n">
        <v>-0.71</v>
      </c>
      <c r="F172" s="38"/>
      <c r="G172" s="39"/>
      <c r="H172" s="40"/>
      <c r="I172" s="40"/>
      <c r="J172" s="41"/>
      <c r="K172" s="42"/>
      <c r="L172" s="42"/>
      <c r="M172" s="43"/>
      <c r="N172" s="42"/>
      <c r="O172" s="42"/>
      <c r="P172" s="43"/>
      <c r="Q172" s="44"/>
      <c r="R172" s="44"/>
      <c r="S172" s="44"/>
      <c r="T172" s="38"/>
      <c r="U172" s="39"/>
      <c r="V172" s="45"/>
      <c r="W172" s="46"/>
      <c r="X172" s="47"/>
      <c r="Y172" s="46"/>
      <c r="Z172" s="48"/>
      <c r="AA172" s="49"/>
      <c r="AB172" s="36" t="n">
        <f aca="false">COUNTIF(F172:AA172,"concordant")</f>
        <v>0</v>
      </c>
      <c r="AC172" s="36" t="n">
        <f aca="false">COUNTIF(F172:AA172,"inverted")</f>
        <v>0</v>
      </c>
    </row>
    <row r="173" customFormat="false" ht="15" hidden="false" customHeight="false" outlineLevel="0" collapsed="false">
      <c r="A173" s="36" t="s">
        <v>543</v>
      </c>
      <c r="B173" s="36" t="s">
        <v>544</v>
      </c>
      <c r="C173" s="36" t="s">
        <v>545</v>
      </c>
      <c r="D173" s="37" t="n">
        <v>0</v>
      </c>
      <c r="E173" s="36" t="n">
        <v>0.89</v>
      </c>
      <c r="F173" s="38"/>
      <c r="G173" s="39"/>
      <c r="H173" s="40"/>
      <c r="I173" s="40"/>
      <c r="J173" s="41"/>
      <c r="K173" s="42"/>
      <c r="L173" s="42"/>
      <c r="M173" s="43"/>
      <c r="N173" s="42"/>
      <c r="O173" s="42"/>
      <c r="P173" s="43"/>
      <c r="Q173" s="44"/>
      <c r="R173" s="44"/>
      <c r="S173" s="44"/>
      <c r="T173" s="38"/>
      <c r="U173" s="39"/>
      <c r="V173" s="45"/>
      <c r="W173" s="46"/>
      <c r="X173" s="47"/>
      <c r="Y173" s="46"/>
      <c r="Z173" s="48"/>
      <c r="AA173" s="49"/>
      <c r="AB173" s="36" t="n">
        <f aca="false">COUNTIF(F173:AA173,"concordant")</f>
        <v>0</v>
      </c>
      <c r="AC173" s="36" t="n">
        <f aca="false">COUNTIF(F173:AA173,"inverted")</f>
        <v>0</v>
      </c>
    </row>
    <row r="174" customFormat="false" ht="15" hidden="false" customHeight="false" outlineLevel="0" collapsed="false">
      <c r="A174" s="36" t="s">
        <v>546</v>
      </c>
      <c r="B174" s="36" t="s">
        <v>547</v>
      </c>
      <c r="C174" s="36" t="s">
        <v>548</v>
      </c>
      <c r="D174" s="37" t="n">
        <v>0</v>
      </c>
      <c r="E174" s="36" t="n">
        <v>-0.96</v>
      </c>
      <c r="F174" s="38"/>
      <c r="G174" s="39"/>
      <c r="H174" s="40"/>
      <c r="I174" s="40"/>
      <c r="J174" s="41"/>
      <c r="K174" s="42"/>
      <c r="L174" s="42"/>
      <c r="M174" s="43"/>
      <c r="N174" s="42"/>
      <c r="O174" s="42"/>
      <c r="P174" s="43"/>
      <c r="Q174" s="44"/>
      <c r="R174" s="44"/>
      <c r="S174" s="44"/>
      <c r="T174" s="38"/>
      <c r="U174" s="39"/>
      <c r="V174" s="45"/>
      <c r="W174" s="46"/>
      <c r="X174" s="47"/>
      <c r="Y174" s="46"/>
      <c r="Z174" s="48"/>
      <c r="AA174" s="49"/>
      <c r="AB174" s="36" t="n">
        <f aca="false">COUNTIF(F174:AA174,"concordant")</f>
        <v>0</v>
      </c>
      <c r="AC174" s="36" t="n">
        <f aca="false">COUNTIF(F174:AA174,"inverted")</f>
        <v>0</v>
      </c>
    </row>
    <row r="175" customFormat="false" ht="15" hidden="false" customHeight="false" outlineLevel="0" collapsed="false">
      <c r="A175" s="36" t="s">
        <v>549</v>
      </c>
      <c r="B175" s="36" t="s">
        <v>550</v>
      </c>
      <c r="C175" s="36" t="s">
        <v>551</v>
      </c>
      <c r="D175" s="37" t="n">
        <v>0.410503453</v>
      </c>
      <c r="E175" s="36" t="n">
        <v>0.74</v>
      </c>
      <c r="F175" s="38"/>
      <c r="G175" s="39"/>
      <c r="H175" s="40"/>
      <c r="I175" s="40"/>
      <c r="J175" s="41"/>
      <c r="K175" s="42"/>
      <c r="L175" s="42"/>
      <c r="M175" s="43"/>
      <c r="N175" s="42"/>
      <c r="O175" s="42"/>
      <c r="P175" s="43"/>
      <c r="Q175" s="44"/>
      <c r="R175" s="44"/>
      <c r="S175" s="44"/>
      <c r="T175" s="38"/>
      <c r="U175" s="39"/>
      <c r="V175" s="45"/>
      <c r="W175" s="46"/>
      <c r="X175" s="47"/>
      <c r="Y175" s="46"/>
      <c r="Z175" s="48"/>
      <c r="AA175" s="49"/>
      <c r="AB175" s="36" t="n">
        <f aca="false">COUNTIF(F175:AA175,"concordant")</f>
        <v>0</v>
      </c>
      <c r="AC175" s="36" t="n">
        <f aca="false">COUNTIF(F175:AA175,"inverted")</f>
        <v>0</v>
      </c>
    </row>
    <row r="176" customFormat="false" ht="15" hidden="false" customHeight="false" outlineLevel="0" collapsed="false">
      <c r="A176" s="36" t="s">
        <v>552</v>
      </c>
      <c r="B176" s="36" t="s">
        <v>553</v>
      </c>
      <c r="C176" s="36" t="s">
        <v>554</v>
      </c>
      <c r="D176" s="37" t="n">
        <v>0</v>
      </c>
      <c r="E176" s="36" t="n">
        <v>-0.91</v>
      </c>
      <c r="F176" s="38"/>
      <c r="G176" s="39"/>
      <c r="H176" s="40" t="n">
        <v>-0.51</v>
      </c>
      <c r="I176" s="40" t="n">
        <v>0</v>
      </c>
      <c r="J176" s="41" t="s">
        <v>33</v>
      </c>
      <c r="K176" s="42"/>
      <c r="L176" s="42"/>
      <c r="M176" s="43"/>
      <c r="N176" s="42" t="n">
        <v>-0.5</v>
      </c>
      <c r="O176" s="42" t="n">
        <v>0</v>
      </c>
      <c r="P176" s="43" t="s">
        <v>33</v>
      </c>
      <c r="Q176" s="44"/>
      <c r="R176" s="44"/>
      <c r="S176" s="44"/>
      <c r="T176" s="38"/>
      <c r="U176" s="39"/>
      <c r="V176" s="45"/>
      <c r="W176" s="46"/>
      <c r="X176" s="47"/>
      <c r="Y176" s="46"/>
      <c r="Z176" s="48"/>
      <c r="AA176" s="49"/>
      <c r="AB176" s="36" t="n">
        <f aca="false">COUNTIF(F176:AA176,"concordant")</f>
        <v>2</v>
      </c>
      <c r="AC176" s="36" t="n">
        <f aca="false">COUNTIF(F176:AA176,"inverted")</f>
        <v>0</v>
      </c>
    </row>
    <row r="177" customFormat="false" ht="15" hidden="false" customHeight="false" outlineLevel="0" collapsed="false">
      <c r="A177" s="36" t="s">
        <v>555</v>
      </c>
      <c r="B177" s="36" t="s">
        <v>556</v>
      </c>
      <c r="C177" s="36" t="s">
        <v>557</v>
      </c>
      <c r="D177" s="37" t="n">
        <v>0.643054671</v>
      </c>
      <c r="E177" s="36" t="n">
        <v>0.88</v>
      </c>
      <c r="F177" s="38"/>
      <c r="G177" s="39"/>
      <c r="H177" s="40" t="n">
        <v>0.72</v>
      </c>
      <c r="I177" s="40" t="n">
        <v>0</v>
      </c>
      <c r="J177" s="41" t="s">
        <v>33</v>
      </c>
      <c r="K177" s="42" t="n">
        <v>1.43</v>
      </c>
      <c r="L177" s="42" t="n">
        <v>0.01</v>
      </c>
      <c r="M177" s="43" t="s">
        <v>33</v>
      </c>
      <c r="N177" s="42" t="n">
        <v>0.58</v>
      </c>
      <c r="O177" s="42" t="n">
        <v>0</v>
      </c>
      <c r="P177" s="43" t="s">
        <v>33</v>
      </c>
      <c r="Q177" s="44"/>
      <c r="R177" s="44"/>
      <c r="S177" s="44"/>
      <c r="T177" s="50" t="n">
        <v>3.11</v>
      </c>
      <c r="U177" s="39" t="s">
        <v>33</v>
      </c>
      <c r="V177" s="45"/>
      <c r="W177" s="46"/>
      <c r="X177" s="47"/>
      <c r="Y177" s="46"/>
      <c r="Z177" s="48"/>
      <c r="AA177" s="49"/>
      <c r="AB177" s="36" t="n">
        <f aca="false">COUNTIF(F177:AA177,"concordant")</f>
        <v>4</v>
      </c>
      <c r="AC177" s="36" t="n">
        <f aca="false">COUNTIF(F177:AA177,"inverted")</f>
        <v>0</v>
      </c>
    </row>
    <row r="178" customFormat="false" ht="15" hidden="false" customHeight="false" outlineLevel="0" collapsed="false">
      <c r="A178" s="36" t="s">
        <v>558</v>
      </c>
      <c r="B178" s="36" t="s">
        <v>559</v>
      </c>
      <c r="C178" s="36" t="s">
        <v>560</v>
      </c>
      <c r="D178" s="36" t="n">
        <v>0</v>
      </c>
      <c r="E178" s="36" t="n">
        <v>1.77</v>
      </c>
      <c r="F178" s="38"/>
      <c r="G178" s="39"/>
      <c r="H178" s="40" t="n">
        <v>0.32</v>
      </c>
      <c r="I178" s="40" t="n">
        <v>0</v>
      </c>
      <c r="J178" s="41" t="s">
        <v>33</v>
      </c>
      <c r="K178" s="42"/>
      <c r="L178" s="42"/>
      <c r="M178" s="43"/>
      <c r="N178" s="42"/>
      <c r="O178" s="42"/>
      <c r="P178" s="43"/>
      <c r="Q178" s="44"/>
      <c r="R178" s="44"/>
      <c r="S178" s="44"/>
      <c r="T178" s="38"/>
      <c r="U178" s="39"/>
      <c r="V178" s="45"/>
      <c r="W178" s="46"/>
      <c r="X178" s="47"/>
      <c r="Y178" s="46"/>
      <c r="Z178" s="48"/>
      <c r="AA178" s="49"/>
      <c r="AB178" s="36" t="n">
        <f aca="false">COUNTIF(F178:AA178,"concordant")</f>
        <v>1</v>
      </c>
      <c r="AC178" s="36" t="n">
        <f aca="false">COUNTIF(F178:AA178,"inverted")</f>
        <v>0</v>
      </c>
    </row>
    <row r="179" customFormat="false" ht="15" hidden="false" customHeight="false" outlineLevel="0" collapsed="false">
      <c r="A179" s="36" t="s">
        <v>561</v>
      </c>
      <c r="B179" s="36" t="s">
        <v>562</v>
      </c>
      <c r="C179" s="36" t="s">
        <v>563</v>
      </c>
      <c r="D179" s="37" t="n">
        <v>2.463020721</v>
      </c>
      <c r="E179" s="36" t="n">
        <v>-0.69</v>
      </c>
      <c r="F179" s="38"/>
      <c r="G179" s="39"/>
      <c r="H179" s="40"/>
      <c r="I179" s="40"/>
      <c r="J179" s="41"/>
      <c r="K179" s="42"/>
      <c r="L179" s="42"/>
      <c r="M179" s="43"/>
      <c r="N179" s="42"/>
      <c r="O179" s="42"/>
      <c r="P179" s="43"/>
      <c r="Q179" s="44"/>
      <c r="R179" s="44"/>
      <c r="S179" s="44"/>
      <c r="T179" s="38"/>
      <c r="U179" s="39"/>
      <c r="V179" s="45"/>
      <c r="W179" s="46"/>
      <c r="X179" s="47"/>
      <c r="Y179" s="46"/>
      <c r="Z179" s="48"/>
      <c r="AA179" s="49"/>
      <c r="AB179" s="36" t="n">
        <f aca="false">COUNTIF(F179:AA179,"concordant")</f>
        <v>0</v>
      </c>
      <c r="AC179" s="36" t="n">
        <f aca="false">COUNTIF(F179:AA179,"inverted")</f>
        <v>0</v>
      </c>
    </row>
    <row r="180" customFormat="false" ht="15" hidden="false" customHeight="false" outlineLevel="0" collapsed="false">
      <c r="A180" s="36" t="s">
        <v>564</v>
      </c>
      <c r="B180" s="36" t="s">
        <v>565</v>
      </c>
      <c r="C180" s="36" t="s">
        <v>566</v>
      </c>
      <c r="D180" s="37" t="n">
        <v>0</v>
      </c>
      <c r="E180" s="36" t="n">
        <v>-0.95</v>
      </c>
      <c r="F180" s="38"/>
      <c r="G180" s="39"/>
      <c r="H180" s="40"/>
      <c r="I180" s="40"/>
      <c r="J180" s="41"/>
      <c r="K180" s="42"/>
      <c r="L180" s="42"/>
      <c r="M180" s="43"/>
      <c r="N180" s="42" t="n">
        <v>-1.1</v>
      </c>
      <c r="O180" s="42" t="n">
        <v>0</v>
      </c>
      <c r="P180" s="43" t="s">
        <v>33</v>
      </c>
      <c r="Q180" s="44"/>
      <c r="R180" s="44"/>
      <c r="S180" s="44"/>
      <c r="T180" s="38"/>
      <c r="U180" s="39"/>
      <c r="V180" s="45"/>
      <c r="W180" s="46"/>
      <c r="X180" s="47"/>
      <c r="Y180" s="46"/>
      <c r="Z180" s="48"/>
      <c r="AA180" s="49"/>
      <c r="AB180" s="36" t="n">
        <f aca="false">COUNTIF(F180:AA180,"concordant")</f>
        <v>1</v>
      </c>
      <c r="AC180" s="36" t="n">
        <f aca="false">COUNTIF(F180:AA180,"inverted")</f>
        <v>0</v>
      </c>
    </row>
    <row r="181" customFormat="false" ht="15" hidden="false" customHeight="false" outlineLevel="0" collapsed="false">
      <c r="A181" s="36" t="s">
        <v>567</v>
      </c>
      <c r="B181" s="36" t="s">
        <v>568</v>
      </c>
      <c r="C181" s="36" t="s">
        <v>569</v>
      </c>
      <c r="D181" s="37" t="n">
        <v>0</v>
      </c>
      <c r="E181" s="36" t="n">
        <v>-1.18</v>
      </c>
      <c r="F181" s="38" t="n">
        <v>-2.2</v>
      </c>
      <c r="G181" s="39" t="s">
        <v>33</v>
      </c>
      <c r="H181" s="40" t="n">
        <v>-0.52</v>
      </c>
      <c r="I181" s="40" t="n">
        <v>0</v>
      </c>
      <c r="J181" s="41" t="s">
        <v>33</v>
      </c>
      <c r="K181" s="42"/>
      <c r="L181" s="42"/>
      <c r="M181" s="43"/>
      <c r="N181" s="42"/>
      <c r="O181" s="42"/>
      <c r="P181" s="43"/>
      <c r="Q181" s="44"/>
      <c r="R181" s="44"/>
      <c r="S181" s="44"/>
      <c r="T181" s="38"/>
      <c r="U181" s="39"/>
      <c r="V181" s="45"/>
      <c r="W181" s="46"/>
      <c r="X181" s="47"/>
      <c r="Y181" s="46"/>
      <c r="Z181" s="48"/>
      <c r="AA181" s="49"/>
      <c r="AB181" s="36" t="n">
        <f aca="false">COUNTIF(F181:AA181,"concordant")</f>
        <v>2</v>
      </c>
      <c r="AC181" s="36" t="n">
        <f aca="false">COUNTIF(F181:AA181,"inverted")</f>
        <v>0</v>
      </c>
    </row>
    <row r="182" customFormat="false" ht="15" hidden="false" customHeight="false" outlineLevel="0" collapsed="false">
      <c r="A182" s="36" t="s">
        <v>570</v>
      </c>
      <c r="B182" s="36" t="s">
        <v>571</v>
      </c>
      <c r="C182" s="36" t="s">
        <v>572</v>
      </c>
      <c r="D182" s="37" t="n">
        <v>0</v>
      </c>
      <c r="E182" s="36" t="n">
        <v>-0.86</v>
      </c>
      <c r="F182" s="38"/>
      <c r="G182" s="39"/>
      <c r="H182" s="40"/>
      <c r="I182" s="40"/>
      <c r="J182" s="41"/>
      <c r="K182" s="42" t="n">
        <v>-0.63</v>
      </c>
      <c r="L182" s="42" t="n">
        <v>0.01</v>
      </c>
      <c r="M182" s="43" t="s">
        <v>33</v>
      </c>
      <c r="N182" s="42"/>
      <c r="O182" s="42"/>
      <c r="P182" s="43"/>
      <c r="Q182" s="44"/>
      <c r="R182" s="44"/>
      <c r="S182" s="44"/>
      <c r="T182" s="38"/>
      <c r="U182" s="39"/>
      <c r="V182" s="45"/>
      <c r="W182" s="46"/>
      <c r="X182" s="47"/>
      <c r="Y182" s="46"/>
      <c r="Z182" s="48"/>
      <c r="AA182" s="49"/>
      <c r="AB182" s="36" t="n">
        <f aca="false">COUNTIF(F182:AA182,"concordant")</f>
        <v>1</v>
      </c>
      <c r="AC182" s="36" t="n">
        <f aca="false">COUNTIF(F182:AA182,"inverted")</f>
        <v>0</v>
      </c>
    </row>
    <row r="183" customFormat="false" ht="15" hidden="false" customHeight="false" outlineLevel="0" collapsed="false">
      <c r="A183" s="36" t="s">
        <v>573</v>
      </c>
      <c r="B183" s="36" t="s">
        <v>574</v>
      </c>
      <c r="C183" s="36" t="s">
        <v>575</v>
      </c>
      <c r="D183" s="37" t="n">
        <v>1.014560349</v>
      </c>
      <c r="E183" s="36" t="n">
        <v>-0.73</v>
      </c>
      <c r="F183" s="38" t="n">
        <v>-1.9</v>
      </c>
      <c r="G183" s="39" t="s">
        <v>33</v>
      </c>
      <c r="H183" s="40" t="n">
        <v>0.33</v>
      </c>
      <c r="I183" s="40" t="n">
        <v>0</v>
      </c>
      <c r="J183" s="41" t="s">
        <v>34</v>
      </c>
      <c r="K183" s="42"/>
      <c r="L183" s="42"/>
      <c r="M183" s="43"/>
      <c r="N183" s="42" t="n">
        <v>0.51</v>
      </c>
      <c r="O183" s="42" t="n">
        <v>0</v>
      </c>
      <c r="P183" s="43" t="s">
        <v>34</v>
      </c>
      <c r="Q183" s="44"/>
      <c r="R183" s="44"/>
      <c r="S183" s="44"/>
      <c r="T183" s="50" t="n">
        <v>2.98</v>
      </c>
      <c r="U183" s="39" t="s">
        <v>34</v>
      </c>
      <c r="V183" s="45"/>
      <c r="W183" s="46"/>
      <c r="X183" s="47"/>
      <c r="Y183" s="46"/>
      <c r="Z183" s="48"/>
      <c r="AA183" s="49"/>
      <c r="AB183" s="36" t="n">
        <f aca="false">COUNTIF(F183:AA183,"concordant")</f>
        <v>1</v>
      </c>
      <c r="AC183" s="36" t="n">
        <f aca="false">COUNTIF(F183:AA183,"inverted")</f>
        <v>3</v>
      </c>
    </row>
    <row r="184" customFormat="false" ht="15" hidden="false" customHeight="false" outlineLevel="0" collapsed="false">
      <c r="A184" s="36" t="s">
        <v>576</v>
      </c>
      <c r="B184" s="36" t="s">
        <v>577</v>
      </c>
      <c r="C184" s="36" t="s">
        <v>578</v>
      </c>
      <c r="D184" s="37" t="n">
        <v>0.436302202</v>
      </c>
      <c r="E184" s="36" t="n">
        <v>-0.71</v>
      </c>
      <c r="F184" s="38"/>
      <c r="G184" s="39"/>
      <c r="H184" s="40" t="n">
        <v>0.31</v>
      </c>
      <c r="I184" s="40" t="n">
        <v>0</v>
      </c>
      <c r="J184" s="41" t="s">
        <v>34</v>
      </c>
      <c r="K184" s="42"/>
      <c r="L184" s="42"/>
      <c r="M184" s="43"/>
      <c r="N184" s="42"/>
      <c r="O184" s="42"/>
      <c r="P184" s="43"/>
      <c r="Q184" s="44"/>
      <c r="R184" s="44"/>
      <c r="S184" s="44"/>
      <c r="T184" s="38"/>
      <c r="U184" s="39"/>
      <c r="V184" s="45"/>
      <c r="W184" s="46"/>
      <c r="X184" s="47"/>
      <c r="Y184" s="46"/>
      <c r="Z184" s="48"/>
      <c r="AA184" s="49"/>
      <c r="AB184" s="36" t="n">
        <f aca="false">COUNTIF(F184:AA184,"concordant")</f>
        <v>0</v>
      </c>
      <c r="AC184" s="36" t="n">
        <f aca="false">COUNTIF(F184:AA184,"inverted")</f>
        <v>1</v>
      </c>
    </row>
    <row r="185" customFormat="false" ht="15" hidden="false" customHeight="false" outlineLevel="0" collapsed="false">
      <c r="A185" s="36" t="s">
        <v>579</v>
      </c>
      <c r="B185" s="36" t="s">
        <v>580</v>
      </c>
      <c r="C185" s="36" t="s">
        <v>581</v>
      </c>
      <c r="D185" s="36" t="n">
        <v>0</v>
      </c>
      <c r="E185" s="36" t="n">
        <v>1.18</v>
      </c>
      <c r="F185" s="38"/>
      <c r="G185" s="39"/>
      <c r="H185" s="40"/>
      <c r="I185" s="40"/>
      <c r="J185" s="41"/>
      <c r="K185" s="42"/>
      <c r="L185" s="42"/>
      <c r="M185" s="43"/>
      <c r="N185" s="42"/>
      <c r="O185" s="42"/>
      <c r="P185" s="43"/>
      <c r="Q185" s="44"/>
      <c r="R185" s="44"/>
      <c r="S185" s="44"/>
      <c r="T185" s="38"/>
      <c r="U185" s="39"/>
      <c r="V185" s="45"/>
      <c r="W185" s="46"/>
      <c r="X185" s="47"/>
      <c r="Y185" s="46"/>
      <c r="Z185" s="48"/>
      <c r="AA185" s="49"/>
      <c r="AB185" s="36" t="n">
        <f aca="false">COUNTIF(F185:AA185,"concordant")</f>
        <v>0</v>
      </c>
      <c r="AC185" s="36" t="n">
        <f aca="false">COUNTIF(F185:AA185,"inverted")</f>
        <v>0</v>
      </c>
    </row>
    <row r="186" customFormat="false" ht="15" hidden="false" customHeight="false" outlineLevel="0" collapsed="false">
      <c r="A186" s="36" t="s">
        <v>582</v>
      </c>
      <c r="B186" s="36" t="s">
        <v>583</v>
      </c>
      <c r="C186" s="36" t="s">
        <v>584</v>
      </c>
      <c r="D186" s="36" t="n">
        <v>0</v>
      </c>
      <c r="E186" s="36" t="n">
        <v>1.03</v>
      </c>
      <c r="F186" s="38"/>
      <c r="G186" s="39"/>
      <c r="H186" s="40" t="n">
        <v>0.9</v>
      </c>
      <c r="I186" s="40" t="n">
        <v>0</v>
      </c>
      <c r="J186" s="41" t="s">
        <v>33</v>
      </c>
      <c r="K186" s="42"/>
      <c r="L186" s="42"/>
      <c r="M186" s="43"/>
      <c r="N186" s="42"/>
      <c r="O186" s="42"/>
      <c r="P186" s="43"/>
      <c r="Q186" s="44"/>
      <c r="R186" s="44"/>
      <c r="S186" s="44"/>
      <c r="T186" s="38"/>
      <c r="U186" s="39"/>
      <c r="V186" s="45"/>
      <c r="W186" s="46"/>
      <c r="X186" s="47"/>
      <c r="Y186" s="46"/>
      <c r="Z186" s="48"/>
      <c r="AA186" s="49"/>
      <c r="AB186" s="36" t="n">
        <f aca="false">COUNTIF(F186:AA186,"concordant")</f>
        <v>1</v>
      </c>
      <c r="AC186" s="36" t="n">
        <f aca="false">COUNTIF(F186:AA186,"inverted")</f>
        <v>0</v>
      </c>
    </row>
    <row r="187" customFormat="false" ht="15" hidden="false" customHeight="false" outlineLevel="0" collapsed="false">
      <c r="A187" s="36" t="s">
        <v>585</v>
      </c>
      <c r="B187" s="36" t="s">
        <v>586</v>
      </c>
      <c r="C187" s="36" t="s">
        <v>587</v>
      </c>
      <c r="D187" s="37" t="n">
        <v>0</v>
      </c>
      <c r="E187" s="36" t="n">
        <v>2.06</v>
      </c>
      <c r="F187" s="38"/>
      <c r="G187" s="39"/>
      <c r="H187" s="40" t="n">
        <v>1.12</v>
      </c>
      <c r="I187" s="40" t="n">
        <v>0</v>
      </c>
      <c r="J187" s="41" t="s">
        <v>33</v>
      </c>
      <c r="K187" s="42"/>
      <c r="L187" s="42"/>
      <c r="M187" s="43"/>
      <c r="N187" s="42" t="n">
        <v>1.16</v>
      </c>
      <c r="O187" s="42" t="n">
        <v>0</v>
      </c>
      <c r="P187" s="43" t="s">
        <v>33</v>
      </c>
      <c r="Q187" s="44"/>
      <c r="R187" s="44"/>
      <c r="S187" s="44"/>
      <c r="T187" s="50" t="n">
        <v>7.01</v>
      </c>
      <c r="U187" s="39" t="s">
        <v>33</v>
      </c>
      <c r="V187" s="45"/>
      <c r="W187" s="46"/>
      <c r="X187" s="47"/>
      <c r="Y187" s="46"/>
      <c r="Z187" s="48"/>
      <c r="AA187" s="49"/>
      <c r="AB187" s="36" t="n">
        <f aca="false">COUNTIF(F187:AA187,"concordant")</f>
        <v>3</v>
      </c>
      <c r="AC187" s="36" t="n">
        <f aca="false">COUNTIF(F187:AA187,"inverted")</f>
        <v>0</v>
      </c>
    </row>
    <row r="188" customFormat="false" ht="15" hidden="false" customHeight="false" outlineLevel="0" collapsed="false">
      <c r="A188" s="36" t="s">
        <v>588</v>
      </c>
      <c r="B188" s="36" t="s">
        <v>589</v>
      </c>
      <c r="C188" s="36" t="s">
        <v>590</v>
      </c>
      <c r="D188" s="37" t="n">
        <v>0</v>
      </c>
      <c r="E188" s="36" t="n">
        <v>1</v>
      </c>
      <c r="F188" s="38"/>
      <c r="G188" s="39"/>
      <c r="H188" s="40" t="n">
        <v>0.27</v>
      </c>
      <c r="I188" s="40" t="n">
        <v>0</v>
      </c>
      <c r="J188" s="41" t="s">
        <v>33</v>
      </c>
      <c r="K188" s="42"/>
      <c r="L188" s="42"/>
      <c r="M188" s="43"/>
      <c r="N188" s="42"/>
      <c r="O188" s="42"/>
      <c r="P188" s="43"/>
      <c r="Q188" s="44"/>
      <c r="R188" s="44"/>
      <c r="S188" s="44"/>
      <c r="T188" s="38"/>
      <c r="U188" s="39"/>
      <c r="V188" s="45"/>
      <c r="W188" s="46"/>
      <c r="X188" s="47"/>
      <c r="Y188" s="46"/>
      <c r="Z188" s="48"/>
      <c r="AA188" s="49"/>
      <c r="AB188" s="36" t="n">
        <f aca="false">COUNTIF(F188:AA188,"concordant")</f>
        <v>1</v>
      </c>
      <c r="AC188" s="36" t="n">
        <f aca="false">COUNTIF(F188:AA188,"inverted")</f>
        <v>0</v>
      </c>
    </row>
    <row r="189" customFormat="false" ht="29.25" hidden="false" customHeight="false" outlineLevel="0" collapsed="false">
      <c r="A189" s="36" t="s">
        <v>591</v>
      </c>
      <c r="B189" s="36" t="s">
        <v>592</v>
      </c>
      <c r="C189" s="52" t="s">
        <v>593</v>
      </c>
      <c r="D189" s="37" t="n">
        <v>1.064792529</v>
      </c>
      <c r="E189" s="36" t="n">
        <v>0.82</v>
      </c>
      <c r="F189" s="38"/>
      <c r="G189" s="39"/>
      <c r="H189" s="40" t="n">
        <v>0.22</v>
      </c>
      <c r="I189" s="40" t="n">
        <v>0</v>
      </c>
      <c r="J189" s="41" t="s">
        <v>33</v>
      </c>
      <c r="K189" s="42"/>
      <c r="L189" s="42"/>
      <c r="M189" s="43"/>
      <c r="N189" s="42"/>
      <c r="O189" s="42"/>
      <c r="P189" s="43"/>
      <c r="Q189" s="44"/>
      <c r="R189" s="44"/>
      <c r="S189" s="44"/>
      <c r="T189" s="38"/>
      <c r="U189" s="39"/>
      <c r="V189" s="45"/>
      <c r="W189" s="46"/>
      <c r="X189" s="47"/>
      <c r="Y189" s="46"/>
      <c r="Z189" s="48"/>
      <c r="AA189" s="49"/>
      <c r="AB189" s="36" t="n">
        <f aca="false">COUNTIF(F189:AA189,"concordant")</f>
        <v>1</v>
      </c>
      <c r="AC189" s="36" t="n">
        <f aca="false">COUNTIF(F189:AA189,"inverted")</f>
        <v>0</v>
      </c>
    </row>
    <row r="190" customFormat="false" ht="29.25" hidden="false" customHeight="false" outlineLevel="0" collapsed="false">
      <c r="A190" s="36" t="s">
        <v>594</v>
      </c>
      <c r="B190" s="36" t="s">
        <v>595</v>
      </c>
      <c r="C190" s="52" t="s">
        <v>596</v>
      </c>
      <c r="D190" s="37" t="n">
        <v>1.927153018</v>
      </c>
      <c r="E190" s="36" t="n">
        <v>0.67</v>
      </c>
      <c r="F190" s="38"/>
      <c r="G190" s="39"/>
      <c r="H190" s="40"/>
      <c r="I190" s="40"/>
      <c r="J190" s="41"/>
      <c r="K190" s="42"/>
      <c r="L190" s="42"/>
      <c r="M190" s="43"/>
      <c r="N190" s="42"/>
      <c r="O190" s="42"/>
      <c r="P190" s="43"/>
      <c r="Q190" s="44"/>
      <c r="R190" s="44"/>
      <c r="S190" s="44"/>
      <c r="T190" s="38"/>
      <c r="U190" s="39"/>
      <c r="V190" s="45"/>
      <c r="W190" s="46"/>
      <c r="X190" s="47"/>
      <c r="Y190" s="46"/>
      <c r="Z190" s="48"/>
      <c r="AA190" s="49"/>
      <c r="AB190" s="36" t="n">
        <f aca="false">COUNTIF(F190:AA190,"concordant")</f>
        <v>0</v>
      </c>
      <c r="AC190" s="36" t="n">
        <f aca="false">COUNTIF(F190:AA190,"inverted")</f>
        <v>0</v>
      </c>
    </row>
    <row r="191" customFormat="false" ht="29.25" hidden="false" customHeight="false" outlineLevel="0" collapsed="false">
      <c r="A191" s="36" t="s">
        <v>597</v>
      </c>
      <c r="B191" s="36" t="s">
        <v>598</v>
      </c>
      <c r="C191" s="52" t="s">
        <v>599</v>
      </c>
      <c r="D191" s="37" t="n">
        <v>4.094510042</v>
      </c>
      <c r="E191" s="36" t="n">
        <v>0.66</v>
      </c>
      <c r="F191" s="38"/>
      <c r="G191" s="39"/>
      <c r="H191" s="40"/>
      <c r="I191" s="40"/>
      <c r="J191" s="41"/>
      <c r="K191" s="42" t="n">
        <v>0.47</v>
      </c>
      <c r="L191" s="42" t="n">
        <v>0</v>
      </c>
      <c r="M191" s="43" t="s">
        <v>33</v>
      </c>
      <c r="N191" s="42"/>
      <c r="O191" s="42"/>
      <c r="P191" s="43"/>
      <c r="Q191" s="44"/>
      <c r="R191" s="44"/>
      <c r="S191" s="44"/>
      <c r="T191" s="38"/>
      <c r="U191" s="39"/>
      <c r="V191" s="45"/>
      <c r="W191" s="46"/>
      <c r="X191" s="47"/>
      <c r="Y191" s="46"/>
      <c r="Z191" s="48"/>
      <c r="AA191" s="49"/>
      <c r="AB191" s="36" t="n">
        <f aca="false">COUNTIF(F191:AA191,"concordant")</f>
        <v>1</v>
      </c>
      <c r="AC191" s="36" t="n">
        <f aca="false">COUNTIF(F191:AA191,"inverted")</f>
        <v>0</v>
      </c>
    </row>
    <row r="192" customFormat="false" ht="72" hidden="false" customHeight="false" outlineLevel="0" collapsed="false">
      <c r="A192" s="36" t="s">
        <v>600</v>
      </c>
      <c r="B192" s="36" t="s">
        <v>601</v>
      </c>
      <c r="C192" s="52" t="s">
        <v>602</v>
      </c>
      <c r="D192" s="37" t="n">
        <v>3.019610812</v>
      </c>
      <c r="E192" s="36" t="n">
        <v>-0.61</v>
      </c>
      <c r="F192" s="38" t="n">
        <v>-0.9</v>
      </c>
      <c r="G192" s="39" t="s">
        <v>33</v>
      </c>
      <c r="H192" s="40"/>
      <c r="I192" s="40"/>
      <c r="J192" s="41"/>
      <c r="K192" s="42" t="n">
        <v>0.69</v>
      </c>
      <c r="L192" s="42" t="n">
        <v>0</v>
      </c>
      <c r="M192" s="43" t="s">
        <v>34</v>
      </c>
      <c r="N192" s="42" t="n">
        <v>0.48</v>
      </c>
      <c r="O192" s="42" t="n">
        <v>0</v>
      </c>
      <c r="P192" s="43" t="s">
        <v>34</v>
      </c>
      <c r="Q192" s="44"/>
      <c r="R192" s="44"/>
      <c r="S192" s="44"/>
      <c r="T192" s="38"/>
      <c r="U192" s="39"/>
      <c r="V192" s="45"/>
      <c r="W192" s="46"/>
      <c r="X192" s="47"/>
      <c r="Y192" s="46"/>
      <c r="Z192" s="48"/>
      <c r="AA192" s="49"/>
      <c r="AB192" s="36" t="n">
        <f aca="false">COUNTIF(F192:AA192,"concordant")</f>
        <v>1</v>
      </c>
      <c r="AC192" s="36" t="n">
        <f aca="false">COUNTIF(F192:AA192,"inverted")</f>
        <v>2</v>
      </c>
    </row>
    <row r="193" customFormat="false" ht="15" hidden="false" customHeight="false" outlineLevel="0" collapsed="false">
      <c r="A193" s="36" t="s">
        <v>603</v>
      </c>
      <c r="B193" s="36" t="s">
        <v>604</v>
      </c>
      <c r="C193" s="52" t="s">
        <v>605</v>
      </c>
      <c r="D193" s="37" t="n">
        <v>0</v>
      </c>
      <c r="E193" s="36" t="n">
        <v>-1.07</v>
      </c>
      <c r="F193" s="38" t="n">
        <v>-2.3</v>
      </c>
      <c r="G193" s="39" t="s">
        <v>33</v>
      </c>
      <c r="H193" s="40"/>
      <c r="I193" s="40"/>
      <c r="J193" s="41"/>
      <c r="K193" s="42"/>
      <c r="L193" s="42"/>
      <c r="M193" s="43"/>
      <c r="N193" s="42" t="n">
        <v>-0.23</v>
      </c>
      <c r="O193" s="42" t="n">
        <v>0.01</v>
      </c>
      <c r="P193" s="43" t="s">
        <v>33</v>
      </c>
      <c r="Q193" s="44"/>
      <c r="R193" s="44"/>
      <c r="S193" s="44"/>
      <c r="T193" s="38"/>
      <c r="U193" s="39"/>
      <c r="V193" s="45"/>
      <c r="W193" s="46"/>
      <c r="X193" s="47"/>
      <c r="Y193" s="46"/>
      <c r="Z193" s="48"/>
      <c r="AA193" s="49"/>
      <c r="AB193" s="36" t="n">
        <f aca="false">COUNTIF(F193:AA193,"concordant")</f>
        <v>2</v>
      </c>
      <c r="AC193" s="36" t="n">
        <f aca="false">COUNTIF(F193:AA193,"inverted")</f>
        <v>0</v>
      </c>
    </row>
    <row r="194" customFormat="false" ht="43.5" hidden="false" customHeight="false" outlineLevel="0" collapsed="false">
      <c r="A194" s="36" t="s">
        <v>606</v>
      </c>
      <c r="B194" s="36" t="s">
        <v>607</v>
      </c>
      <c r="C194" s="52" t="s">
        <v>608</v>
      </c>
      <c r="D194" s="37" t="n">
        <v>1.864529407</v>
      </c>
      <c r="E194" s="36" t="n">
        <v>0.68</v>
      </c>
      <c r="F194" s="38"/>
      <c r="G194" s="39"/>
      <c r="H194" s="40"/>
      <c r="I194" s="40"/>
      <c r="J194" s="41"/>
      <c r="K194" s="42"/>
      <c r="L194" s="42"/>
      <c r="M194" s="43"/>
      <c r="N194" s="42" t="n">
        <v>0.24</v>
      </c>
      <c r="O194" s="42" t="n">
        <v>0</v>
      </c>
      <c r="P194" s="43" t="s">
        <v>33</v>
      </c>
      <c r="Q194" s="44"/>
      <c r="R194" s="44"/>
      <c r="S194" s="44"/>
      <c r="T194" s="38"/>
      <c r="U194" s="39"/>
      <c r="V194" s="45"/>
      <c r="W194" s="46"/>
      <c r="X194" s="47"/>
      <c r="Y194" s="46"/>
      <c r="Z194" s="48"/>
      <c r="AA194" s="49"/>
      <c r="AB194" s="36" t="n">
        <f aca="false">COUNTIF(F194:AA194,"concordant")</f>
        <v>1</v>
      </c>
      <c r="AC194" s="36" t="n">
        <f aca="false">COUNTIF(F194:AA194,"inverted")</f>
        <v>0</v>
      </c>
    </row>
    <row r="195" customFormat="false" ht="57.75" hidden="false" customHeight="false" outlineLevel="0" collapsed="false">
      <c r="A195" s="36" t="s">
        <v>609</v>
      </c>
      <c r="B195" s="36" t="s">
        <v>610</v>
      </c>
      <c r="C195" s="52" t="s">
        <v>611</v>
      </c>
      <c r="D195" s="37" t="n">
        <v>1.064792529</v>
      </c>
      <c r="E195" s="36" t="n">
        <v>0.88</v>
      </c>
      <c r="F195" s="38"/>
      <c r="G195" s="39"/>
      <c r="H195" s="40" t="n">
        <v>0.42</v>
      </c>
      <c r="I195" s="40" t="n">
        <v>0</v>
      </c>
      <c r="J195" s="41" t="s">
        <v>33</v>
      </c>
      <c r="K195" s="42" t="n">
        <v>0.88</v>
      </c>
      <c r="L195" s="42" t="n">
        <v>0</v>
      </c>
      <c r="M195" s="43" t="s">
        <v>33</v>
      </c>
      <c r="N195" s="42" t="n">
        <v>0.41</v>
      </c>
      <c r="O195" s="42" t="n">
        <v>0</v>
      </c>
      <c r="P195" s="43" t="s">
        <v>33</v>
      </c>
      <c r="Q195" s="44"/>
      <c r="R195" s="44"/>
      <c r="S195" s="44"/>
      <c r="T195" s="38"/>
      <c r="U195" s="39"/>
      <c r="V195" s="45"/>
      <c r="W195" s="46"/>
      <c r="X195" s="47"/>
      <c r="Y195" s="46"/>
      <c r="Z195" s="48"/>
      <c r="AA195" s="49"/>
      <c r="AB195" s="36" t="n">
        <f aca="false">COUNTIF(F195:AA195,"concordant")</f>
        <v>3</v>
      </c>
      <c r="AC195" s="36" t="n">
        <f aca="false">COUNTIF(F195:AA195,"inverted")</f>
        <v>0</v>
      </c>
    </row>
    <row r="196" customFormat="false" ht="72" hidden="false" customHeight="false" outlineLevel="0" collapsed="false">
      <c r="A196" s="36" t="s">
        <v>612</v>
      </c>
      <c r="B196" s="36" t="s">
        <v>613</v>
      </c>
      <c r="C196" s="52" t="s">
        <v>614</v>
      </c>
      <c r="D196" s="37" t="n">
        <v>1.115727335</v>
      </c>
      <c r="E196" s="36" t="n">
        <v>0.65</v>
      </c>
      <c r="F196" s="38"/>
      <c r="G196" s="39"/>
      <c r="H196" s="40" t="n">
        <v>0.38</v>
      </c>
      <c r="I196" s="40" t="n">
        <v>0</v>
      </c>
      <c r="J196" s="41" t="s">
        <v>33</v>
      </c>
      <c r="K196" s="42"/>
      <c r="L196" s="42"/>
      <c r="M196" s="43"/>
      <c r="N196" s="42" t="n">
        <v>0.37</v>
      </c>
      <c r="O196" s="42" t="n">
        <v>0</v>
      </c>
      <c r="P196" s="43" t="s">
        <v>33</v>
      </c>
      <c r="Q196" s="44"/>
      <c r="R196" s="44"/>
      <c r="S196" s="44"/>
      <c r="T196" s="38"/>
      <c r="U196" s="39"/>
      <c r="V196" s="45"/>
      <c r="W196" s="46"/>
      <c r="X196" s="47"/>
      <c r="Y196" s="46"/>
      <c r="Z196" s="48"/>
      <c r="AA196" s="49"/>
      <c r="AB196" s="36" t="n">
        <f aca="false">COUNTIF(F196:AA196,"concordant")</f>
        <v>2</v>
      </c>
      <c r="AC196" s="36" t="n">
        <f aca="false">COUNTIF(F196:AA196,"inverted")</f>
        <v>0</v>
      </c>
    </row>
    <row r="197" customFormat="false" ht="29.25" hidden="false" customHeight="false" outlineLevel="0" collapsed="false">
      <c r="A197" s="36" t="s">
        <v>615</v>
      </c>
      <c r="B197" s="36" t="s">
        <v>616</v>
      </c>
      <c r="C197" s="52" t="s">
        <v>617</v>
      </c>
      <c r="D197" s="37" t="n">
        <v>4.150656228</v>
      </c>
      <c r="E197" s="36" t="n">
        <v>0.65</v>
      </c>
      <c r="F197" s="38"/>
      <c r="G197" s="39"/>
      <c r="H197" s="40"/>
      <c r="I197" s="40"/>
      <c r="J197" s="41"/>
      <c r="K197" s="42"/>
      <c r="L197" s="42"/>
      <c r="M197" s="43"/>
      <c r="N197" s="42"/>
      <c r="O197" s="42"/>
      <c r="P197" s="43"/>
      <c r="Q197" s="44"/>
      <c r="R197" s="44"/>
      <c r="S197" s="44"/>
      <c r="T197" s="38"/>
      <c r="U197" s="39"/>
      <c r="V197" s="45"/>
      <c r="W197" s="46"/>
      <c r="X197" s="47"/>
      <c r="Y197" s="46"/>
      <c r="Z197" s="48"/>
      <c r="AA197" s="49"/>
      <c r="AB197" s="36" t="n">
        <f aca="false">COUNTIF(F197:AA197,"concordant")</f>
        <v>0</v>
      </c>
      <c r="AC197" s="36" t="n">
        <f aca="false">COUNTIF(F197:AA197,"inverted")</f>
        <v>0</v>
      </c>
    </row>
    <row r="198" customFormat="false" ht="57.75" hidden="false" customHeight="false" outlineLevel="0" collapsed="false">
      <c r="A198" s="36" t="s">
        <v>618</v>
      </c>
      <c r="B198" s="36" t="s">
        <v>619</v>
      </c>
      <c r="C198" s="52" t="s">
        <v>620</v>
      </c>
      <c r="D198" s="37" t="n">
        <v>0.93914596</v>
      </c>
      <c r="E198" s="36" t="n">
        <v>-0.64</v>
      </c>
      <c r="F198" s="38"/>
      <c r="G198" s="39"/>
      <c r="H198" s="40" t="n">
        <v>-0.8</v>
      </c>
      <c r="I198" s="40" t="n">
        <v>0</v>
      </c>
      <c r="J198" s="41" t="s">
        <v>33</v>
      </c>
      <c r="K198" s="42"/>
      <c r="L198" s="42"/>
      <c r="M198" s="43"/>
      <c r="N198" s="42" t="n">
        <v>-0.66</v>
      </c>
      <c r="O198" s="42" t="n">
        <v>0</v>
      </c>
      <c r="P198" s="43" t="s">
        <v>33</v>
      </c>
      <c r="Q198" s="44"/>
      <c r="R198" s="44"/>
      <c r="S198" s="44"/>
      <c r="T198" s="38"/>
      <c r="U198" s="39"/>
      <c r="V198" s="45"/>
      <c r="W198" s="46"/>
      <c r="X198" s="47"/>
      <c r="Y198" s="46"/>
      <c r="Z198" s="48"/>
      <c r="AA198" s="49"/>
      <c r="AB198" s="36" t="n">
        <f aca="false">COUNTIF(F198:AA198,"concordant")</f>
        <v>2</v>
      </c>
      <c r="AC198" s="36" t="n">
        <f aca="false">COUNTIF(F198:AA198,"inverted")</f>
        <v>0</v>
      </c>
    </row>
    <row r="199" customFormat="false" ht="29.25" hidden="false" customHeight="false" outlineLevel="0" collapsed="false">
      <c r="A199" s="36" t="s">
        <v>621</v>
      </c>
      <c r="B199" s="36" t="s">
        <v>622</v>
      </c>
      <c r="C199" s="52" t="s">
        <v>623</v>
      </c>
      <c r="D199" s="37" t="n">
        <v>0</v>
      </c>
      <c r="E199" s="36" t="n">
        <v>1.88</v>
      </c>
      <c r="F199" s="38"/>
      <c r="G199" s="39"/>
      <c r="H199" s="40" t="n">
        <v>0.95</v>
      </c>
      <c r="I199" s="40" t="n">
        <v>0</v>
      </c>
      <c r="J199" s="41" t="s">
        <v>33</v>
      </c>
      <c r="K199" s="42"/>
      <c r="L199" s="42"/>
      <c r="M199" s="43"/>
      <c r="N199" s="42" t="n">
        <v>1.41</v>
      </c>
      <c r="O199" s="42" t="n">
        <v>0</v>
      </c>
      <c r="P199" s="43" t="s">
        <v>33</v>
      </c>
      <c r="Q199" s="44"/>
      <c r="R199" s="44"/>
      <c r="S199" s="44"/>
      <c r="T199" s="50" t="n">
        <v>6.075</v>
      </c>
      <c r="U199" s="39" t="s">
        <v>33</v>
      </c>
      <c r="V199" s="45"/>
      <c r="W199" s="46"/>
      <c r="X199" s="47"/>
      <c r="Y199" s="46"/>
      <c r="Z199" s="48"/>
      <c r="AA199" s="49"/>
      <c r="AB199" s="36" t="n">
        <f aca="false">COUNTIF(F199:AA199,"concordant")</f>
        <v>3</v>
      </c>
      <c r="AC199" s="36" t="n">
        <f aca="false">COUNTIF(F199:AA199,"inverted")</f>
        <v>0</v>
      </c>
    </row>
    <row r="200" customFormat="false" ht="29.25" hidden="false" customHeight="false" outlineLevel="0" collapsed="false">
      <c r="A200" s="36" t="s">
        <v>624</v>
      </c>
      <c r="B200" s="36" t="s">
        <v>625</v>
      </c>
      <c r="C200" s="52" t="s">
        <v>626</v>
      </c>
      <c r="D200" s="37" t="n">
        <v>3.179988499</v>
      </c>
      <c r="E200" s="36" t="n">
        <v>0.64</v>
      </c>
      <c r="F200" s="38"/>
      <c r="G200" s="39"/>
      <c r="H200" s="40" t="n">
        <v>0.68</v>
      </c>
      <c r="I200" s="40" t="n">
        <v>0</v>
      </c>
      <c r="J200" s="41" t="s">
        <v>33</v>
      </c>
      <c r="K200" s="42"/>
      <c r="L200" s="42"/>
      <c r="M200" s="43"/>
      <c r="N200" s="42" t="n">
        <v>0.62</v>
      </c>
      <c r="O200" s="42" t="n">
        <v>0</v>
      </c>
      <c r="P200" s="43" t="s">
        <v>33</v>
      </c>
      <c r="Q200" s="44"/>
      <c r="R200" s="44"/>
      <c r="S200" s="44"/>
      <c r="T200" s="50" t="n">
        <v>4.09</v>
      </c>
      <c r="U200" s="39" t="s">
        <v>33</v>
      </c>
      <c r="V200" s="45"/>
      <c r="W200" s="46"/>
      <c r="X200" s="47"/>
      <c r="Y200" s="46"/>
      <c r="Z200" s="48"/>
      <c r="AA200" s="49"/>
      <c r="AB200" s="36" t="n">
        <f aca="false">COUNTIF(F200:AA200,"concordant")</f>
        <v>3</v>
      </c>
      <c r="AC200" s="36" t="n">
        <f aca="false">COUNTIF(F200:AA200,"inverted")</f>
        <v>0</v>
      </c>
    </row>
    <row r="201" customFormat="false" ht="15" hidden="false" customHeight="false" outlineLevel="0" collapsed="false">
      <c r="A201" s="36" t="s">
        <v>627</v>
      </c>
      <c r="B201" s="36" t="s">
        <v>628</v>
      </c>
      <c r="C201" s="52" t="s">
        <v>629</v>
      </c>
      <c r="D201" s="37" t="n">
        <v>0</v>
      </c>
      <c r="E201" s="36" t="n">
        <v>-0.96</v>
      </c>
      <c r="F201" s="38"/>
      <c r="G201" s="39"/>
      <c r="H201" s="40"/>
      <c r="I201" s="40"/>
      <c r="J201" s="41"/>
      <c r="K201" s="42"/>
      <c r="L201" s="42"/>
      <c r="M201" s="43"/>
      <c r="N201" s="42" t="n">
        <v>-0.38</v>
      </c>
      <c r="O201" s="42" t="n">
        <v>0</v>
      </c>
      <c r="P201" s="43" t="s">
        <v>33</v>
      </c>
      <c r="Q201" s="44"/>
      <c r="R201" s="44"/>
      <c r="S201" s="44"/>
      <c r="T201" s="38"/>
      <c r="U201" s="39"/>
      <c r="V201" s="45"/>
      <c r="W201" s="46"/>
      <c r="X201" s="47"/>
      <c r="Y201" s="46"/>
      <c r="Z201" s="48"/>
      <c r="AA201" s="49"/>
      <c r="AB201" s="36" t="n">
        <f aca="false">COUNTIF(F201:AA201,"concordant")</f>
        <v>1</v>
      </c>
      <c r="AC201" s="36" t="n">
        <f aca="false">COUNTIF(F201:AA201,"inverted")</f>
        <v>0</v>
      </c>
    </row>
    <row r="202" customFormat="false" ht="43.5" hidden="false" customHeight="false" outlineLevel="0" collapsed="false">
      <c r="A202" s="36" t="s">
        <v>630</v>
      </c>
      <c r="B202" s="36" t="s">
        <v>631</v>
      </c>
      <c r="C202" s="52" t="s">
        <v>632</v>
      </c>
      <c r="D202" s="37" t="n">
        <v>4.007810032</v>
      </c>
      <c r="E202" s="36" t="n">
        <v>0.68</v>
      </c>
      <c r="F202" s="38"/>
      <c r="G202" s="39"/>
      <c r="H202" s="40" t="n">
        <v>0.31</v>
      </c>
      <c r="I202" s="40" t="n">
        <v>0.01</v>
      </c>
      <c r="J202" s="41" t="s">
        <v>33</v>
      </c>
      <c r="K202" s="42"/>
      <c r="L202" s="42"/>
      <c r="M202" s="43"/>
      <c r="N202" s="42"/>
      <c r="O202" s="42"/>
      <c r="P202" s="43"/>
      <c r="Q202" s="44"/>
      <c r="R202" s="44"/>
      <c r="S202" s="44"/>
      <c r="T202" s="50" t="n">
        <v>2.78</v>
      </c>
      <c r="U202" s="39" t="s">
        <v>33</v>
      </c>
      <c r="V202" s="45"/>
      <c r="W202" s="46"/>
      <c r="X202" s="47"/>
      <c r="Y202" s="46"/>
      <c r="Z202" s="48"/>
      <c r="AA202" s="49"/>
      <c r="AB202" s="36" t="n">
        <f aca="false">COUNTIF(F202:AA202,"concordant")</f>
        <v>2</v>
      </c>
      <c r="AC202" s="36" t="n">
        <f aca="false">COUNTIF(F202:AA202,"inverted")</f>
        <v>0</v>
      </c>
    </row>
    <row r="203" customFormat="false" ht="43.5" hidden="false" customHeight="false" outlineLevel="0" collapsed="false">
      <c r="A203" s="36" t="s">
        <v>633</v>
      </c>
      <c r="B203" s="36" t="s">
        <v>634</v>
      </c>
      <c r="C203" s="52" t="s">
        <v>635</v>
      </c>
      <c r="D203" s="37" t="n">
        <v>0</v>
      </c>
      <c r="E203" s="36" t="n">
        <v>-1.2</v>
      </c>
      <c r="F203" s="38" t="n">
        <v>-1.2</v>
      </c>
      <c r="G203" s="39" t="s">
        <v>33</v>
      </c>
      <c r="H203" s="40" t="n">
        <v>-0.81</v>
      </c>
      <c r="I203" s="40" t="n">
        <v>0</v>
      </c>
      <c r="J203" s="41" t="s">
        <v>33</v>
      </c>
      <c r="K203" s="42"/>
      <c r="L203" s="42"/>
      <c r="M203" s="43"/>
      <c r="N203" s="42" t="n">
        <v>-0.44</v>
      </c>
      <c r="O203" s="42" t="n">
        <v>0</v>
      </c>
      <c r="P203" s="43" t="s">
        <v>33</v>
      </c>
      <c r="Q203" s="44"/>
      <c r="R203" s="44"/>
      <c r="S203" s="44"/>
      <c r="T203" s="38"/>
      <c r="U203" s="39"/>
      <c r="V203" s="45"/>
      <c r="W203" s="46"/>
      <c r="X203" s="47"/>
      <c r="Y203" s="46"/>
      <c r="Z203" s="48"/>
      <c r="AA203" s="49"/>
      <c r="AB203" s="36" t="n">
        <f aca="false">COUNTIF(F203:AA203,"concordant")</f>
        <v>3</v>
      </c>
      <c r="AC203" s="36" t="n">
        <f aca="false">COUNTIF(F203:AA203,"inverted")</f>
        <v>0</v>
      </c>
    </row>
    <row r="204" customFormat="false" ht="29.25" hidden="false" customHeight="false" outlineLevel="0" collapsed="false">
      <c r="A204" s="36" t="s">
        <v>636</v>
      </c>
      <c r="B204" s="36" t="s">
        <v>637</v>
      </c>
      <c r="C204" s="52" t="s">
        <v>638</v>
      </c>
      <c r="D204" s="37" t="n">
        <v>0.410503453</v>
      </c>
      <c r="E204" s="36" t="n">
        <v>0.75</v>
      </c>
      <c r="F204" s="38"/>
      <c r="G204" s="39"/>
      <c r="H204" s="40"/>
      <c r="I204" s="40"/>
      <c r="J204" s="41"/>
      <c r="K204" s="42"/>
      <c r="L204" s="42"/>
      <c r="M204" s="43"/>
      <c r="N204" s="42" t="n">
        <v>0.29</v>
      </c>
      <c r="O204" s="42" t="n">
        <v>0</v>
      </c>
      <c r="P204" s="43" t="s">
        <v>33</v>
      </c>
      <c r="Q204" s="44"/>
      <c r="R204" s="44"/>
      <c r="S204" s="44"/>
      <c r="T204" s="38"/>
      <c r="U204" s="39"/>
      <c r="V204" s="45"/>
      <c r="W204" s="46"/>
      <c r="X204" s="47"/>
      <c r="Y204" s="46"/>
      <c r="Z204" s="48"/>
      <c r="AA204" s="49"/>
      <c r="AB204" s="36" t="n">
        <f aca="false">COUNTIF(F204:AA204,"concordant")</f>
        <v>1</v>
      </c>
      <c r="AC204" s="36" t="n">
        <f aca="false">COUNTIF(F204:AA204,"inverted")</f>
        <v>0</v>
      </c>
    </row>
    <row r="205" customFormat="false" ht="57.75" hidden="false" customHeight="false" outlineLevel="0" collapsed="false">
      <c r="A205" s="36" t="s">
        <v>639</v>
      </c>
      <c r="B205" s="36" t="s">
        <v>640</v>
      </c>
      <c r="C205" s="52" t="s">
        <v>641</v>
      </c>
      <c r="D205" s="37" t="n">
        <v>0</v>
      </c>
      <c r="E205" s="36" t="n">
        <v>-1.33</v>
      </c>
      <c r="F205" s="38" t="n">
        <v>-2.3</v>
      </c>
      <c r="G205" s="39" t="s">
        <v>33</v>
      </c>
      <c r="H205" s="40"/>
      <c r="I205" s="40"/>
      <c r="J205" s="41"/>
      <c r="K205" s="42"/>
      <c r="L205" s="42"/>
      <c r="M205" s="43"/>
      <c r="N205" s="42" t="n">
        <v>0.42</v>
      </c>
      <c r="O205" s="42" t="n">
        <v>0.01</v>
      </c>
      <c r="P205" s="43" t="s">
        <v>34</v>
      </c>
      <c r="Q205" s="44"/>
      <c r="R205" s="44"/>
      <c r="S205" s="44"/>
      <c r="T205" s="38"/>
      <c r="U205" s="39"/>
      <c r="V205" s="45"/>
      <c r="W205" s="46"/>
      <c r="X205" s="47"/>
      <c r="Y205" s="46"/>
      <c r="Z205" s="48"/>
      <c r="AA205" s="49"/>
      <c r="AB205" s="36" t="n">
        <f aca="false">COUNTIF(F205:AA205,"concordant")</f>
        <v>1</v>
      </c>
      <c r="AC205" s="36" t="n">
        <f aca="false">COUNTIF(F205:AA205,"inverted")</f>
        <v>1</v>
      </c>
    </row>
    <row r="206" customFormat="false" ht="15" hidden="false" customHeight="false" outlineLevel="0" collapsed="false">
      <c r="A206" s="36" t="s">
        <v>642</v>
      </c>
      <c r="B206" s="36" t="s">
        <v>643</v>
      </c>
      <c r="C206" s="52" t="s">
        <v>644</v>
      </c>
      <c r="D206" s="37" t="n">
        <v>1.864858546</v>
      </c>
      <c r="E206" s="36" t="n">
        <v>-0.63</v>
      </c>
      <c r="F206" s="38"/>
      <c r="G206" s="39"/>
      <c r="H206" s="40"/>
      <c r="I206" s="40"/>
      <c r="J206" s="41"/>
      <c r="K206" s="42"/>
      <c r="L206" s="42"/>
      <c r="M206" s="43"/>
      <c r="N206" s="42"/>
      <c r="O206" s="42"/>
      <c r="P206" s="43"/>
      <c r="Q206" s="44"/>
      <c r="R206" s="44"/>
      <c r="S206" s="44"/>
      <c r="T206" s="38"/>
      <c r="U206" s="39"/>
      <c r="V206" s="45"/>
      <c r="W206" s="46"/>
      <c r="X206" s="47"/>
      <c r="Y206" s="46"/>
      <c r="Z206" s="48"/>
      <c r="AA206" s="49"/>
      <c r="AB206" s="36" t="n">
        <f aca="false">COUNTIF(F206:AA206,"concordant")</f>
        <v>0</v>
      </c>
      <c r="AC206" s="36" t="n">
        <f aca="false">COUNTIF(F206:AA206,"inverted")</f>
        <v>0</v>
      </c>
    </row>
    <row r="207" customFormat="false" ht="29.25" hidden="false" customHeight="false" outlineLevel="0" collapsed="false">
      <c r="A207" s="36" t="s">
        <v>645</v>
      </c>
      <c r="B207" s="36" t="s">
        <v>646</v>
      </c>
      <c r="C207" s="52" t="s">
        <v>647</v>
      </c>
      <c r="D207" s="37" t="n">
        <v>0</v>
      </c>
      <c r="E207" s="36" t="n">
        <v>1.55</v>
      </c>
      <c r="F207" s="38"/>
      <c r="G207" s="39"/>
      <c r="H207" s="40" t="n">
        <v>1.25</v>
      </c>
      <c r="I207" s="40" t="n">
        <v>0</v>
      </c>
      <c r="J207" s="41" t="s">
        <v>33</v>
      </c>
      <c r="K207" s="42" t="n">
        <v>1.91</v>
      </c>
      <c r="L207" s="42" t="n">
        <v>0</v>
      </c>
      <c r="M207" s="43" t="s">
        <v>33</v>
      </c>
      <c r="N207" s="42" t="n">
        <v>1.54</v>
      </c>
      <c r="O207" s="42" t="n">
        <v>0</v>
      </c>
      <c r="P207" s="43" t="s">
        <v>33</v>
      </c>
      <c r="Q207" s="44"/>
      <c r="R207" s="44"/>
      <c r="S207" s="44"/>
      <c r="T207" s="50" t="n">
        <v>8.15</v>
      </c>
      <c r="U207" s="39" t="s">
        <v>33</v>
      </c>
      <c r="V207" s="45"/>
      <c r="W207" s="46"/>
      <c r="X207" s="47"/>
      <c r="Y207" s="46"/>
      <c r="Z207" s="48"/>
      <c r="AA207" s="49"/>
      <c r="AB207" s="36" t="n">
        <f aca="false">COUNTIF(F207:AA207,"concordant")</f>
        <v>4</v>
      </c>
      <c r="AC207" s="36" t="n">
        <f aca="false">COUNTIF(F207:AA207,"inverted")</f>
        <v>0</v>
      </c>
    </row>
    <row r="208" customFormat="false" ht="15" hidden="false" customHeight="false" outlineLevel="0" collapsed="false">
      <c r="A208" s="36" t="s">
        <v>648</v>
      </c>
      <c r="B208" s="36" t="s">
        <v>649</v>
      </c>
      <c r="C208" s="52" t="s">
        <v>650</v>
      </c>
      <c r="D208" s="37" t="n">
        <v>2.794613375</v>
      </c>
      <c r="E208" s="36" t="n">
        <v>0.69</v>
      </c>
      <c r="F208" s="38"/>
      <c r="G208" s="39"/>
      <c r="H208" s="40" t="n">
        <v>0.36</v>
      </c>
      <c r="I208" s="40" t="n">
        <v>0.01</v>
      </c>
      <c r="J208" s="41" t="s">
        <v>33</v>
      </c>
      <c r="K208" s="42"/>
      <c r="L208" s="42"/>
      <c r="M208" s="43"/>
      <c r="N208" s="42" t="n">
        <v>0.58</v>
      </c>
      <c r="O208" s="42" t="n">
        <v>0</v>
      </c>
      <c r="P208" s="43" t="s">
        <v>33</v>
      </c>
      <c r="Q208" s="44"/>
      <c r="R208" s="44"/>
      <c r="S208" s="44"/>
      <c r="T208" s="38"/>
      <c r="U208" s="39"/>
      <c r="V208" s="45"/>
      <c r="W208" s="46"/>
      <c r="X208" s="47"/>
      <c r="Y208" s="46"/>
      <c r="Z208" s="48"/>
      <c r="AA208" s="49"/>
      <c r="AB208" s="36" t="n">
        <f aca="false">COUNTIF(F208:AA208,"concordant")</f>
        <v>2</v>
      </c>
      <c r="AC208" s="36" t="n">
        <f aca="false">COUNTIF(F208:AA208,"inverted")</f>
        <v>0</v>
      </c>
    </row>
    <row r="209" customFormat="false" ht="15" hidden="false" customHeight="false" outlineLevel="0" collapsed="false">
      <c r="A209" s="36" t="s">
        <v>651</v>
      </c>
      <c r="B209" s="36" t="s">
        <v>652</v>
      </c>
      <c r="C209" s="52" t="s">
        <v>653</v>
      </c>
      <c r="D209" s="37" t="n">
        <v>4.037380324</v>
      </c>
      <c r="E209" s="36" t="n">
        <v>-0.6</v>
      </c>
      <c r="F209" s="38"/>
      <c r="G209" s="39"/>
      <c r="H209" s="40"/>
      <c r="I209" s="40"/>
      <c r="J209" s="41"/>
      <c r="K209" s="42" t="n">
        <v>-1.51</v>
      </c>
      <c r="L209" s="42" t="n">
        <v>0</v>
      </c>
      <c r="M209" s="43" t="s">
        <v>33</v>
      </c>
      <c r="N209" s="42"/>
      <c r="O209" s="42"/>
      <c r="P209" s="43"/>
      <c r="Q209" s="44"/>
      <c r="R209" s="44"/>
      <c r="S209" s="44"/>
      <c r="T209" s="38"/>
      <c r="U209" s="39"/>
      <c r="V209" s="45"/>
      <c r="W209" s="46"/>
      <c r="X209" s="47"/>
      <c r="Y209" s="46"/>
      <c r="Z209" s="48"/>
      <c r="AA209" s="49"/>
      <c r="AB209" s="36" t="n">
        <f aca="false">COUNTIF(F209:AA209,"concordant")</f>
        <v>1</v>
      </c>
      <c r="AC209" s="36" t="n">
        <f aca="false">COUNTIF(F209:AA209,"inverted")</f>
        <v>0</v>
      </c>
    </row>
    <row r="210" customFormat="false" ht="57.75" hidden="false" customHeight="false" outlineLevel="0" collapsed="false">
      <c r="A210" s="36" t="s">
        <v>654</v>
      </c>
      <c r="B210" s="36" t="s">
        <v>655</v>
      </c>
      <c r="C210" s="52" t="s">
        <v>656</v>
      </c>
      <c r="D210" s="37" t="n">
        <v>0.750230449</v>
      </c>
      <c r="E210" s="36" t="n">
        <v>-0.79</v>
      </c>
      <c r="F210" s="38"/>
      <c r="G210" s="39"/>
      <c r="H210" s="40" t="n">
        <v>-0.42</v>
      </c>
      <c r="I210" s="40" t="n">
        <v>0</v>
      </c>
      <c r="J210" s="41" t="s">
        <v>33</v>
      </c>
      <c r="K210" s="42" t="n">
        <v>-1.56</v>
      </c>
      <c r="L210" s="42" t="n">
        <v>0</v>
      </c>
      <c r="M210" s="43" t="s">
        <v>33</v>
      </c>
      <c r="N210" s="42"/>
      <c r="O210" s="42"/>
      <c r="P210" s="43"/>
      <c r="Q210" s="44"/>
      <c r="R210" s="44"/>
      <c r="S210" s="44"/>
      <c r="T210" s="38"/>
      <c r="U210" s="39"/>
      <c r="V210" s="45"/>
      <c r="W210" s="46"/>
      <c r="X210" s="47"/>
      <c r="Y210" s="46"/>
      <c r="Z210" s="48"/>
      <c r="AA210" s="49"/>
      <c r="AB210" s="36" t="n">
        <f aca="false">COUNTIF(F210:AA210,"concordant")</f>
        <v>2</v>
      </c>
      <c r="AC210" s="36" t="n">
        <f aca="false">COUNTIF(F210:AA210,"inverted")</f>
        <v>0</v>
      </c>
    </row>
    <row r="211" customFormat="false" ht="29.25" hidden="false" customHeight="false" outlineLevel="0" collapsed="false">
      <c r="A211" s="36" t="s">
        <v>657</v>
      </c>
      <c r="B211" s="36" t="s">
        <v>658</v>
      </c>
      <c r="C211" s="52" t="s">
        <v>659</v>
      </c>
      <c r="D211" s="37" t="n">
        <v>0</v>
      </c>
      <c r="E211" s="36" t="n">
        <v>1.61</v>
      </c>
      <c r="F211" s="38"/>
      <c r="G211" s="39"/>
      <c r="H211" s="40" t="n">
        <v>0.58</v>
      </c>
      <c r="I211" s="40" t="n">
        <v>0</v>
      </c>
      <c r="J211" s="41" t="s">
        <v>33</v>
      </c>
      <c r="K211" s="42" t="n">
        <v>1.29</v>
      </c>
      <c r="L211" s="42" t="n">
        <v>0</v>
      </c>
      <c r="M211" s="43" t="s">
        <v>33</v>
      </c>
      <c r="N211" s="42" t="n">
        <v>0.41</v>
      </c>
      <c r="O211" s="42" t="n">
        <v>0</v>
      </c>
      <c r="P211" s="43" t="s">
        <v>33</v>
      </c>
      <c r="Q211" s="44"/>
      <c r="R211" s="44"/>
      <c r="S211" s="44"/>
      <c r="T211" s="50" t="n">
        <v>3.9</v>
      </c>
      <c r="U211" s="39" t="s">
        <v>33</v>
      </c>
      <c r="V211" s="45"/>
      <c r="W211" s="46"/>
      <c r="X211" s="47"/>
      <c r="Y211" s="46"/>
      <c r="Z211" s="48"/>
      <c r="AA211" s="49"/>
      <c r="AB211" s="36" t="n">
        <f aca="false">COUNTIF(F211:AA211,"concordant")</f>
        <v>4</v>
      </c>
      <c r="AC211" s="36" t="n">
        <f aca="false">COUNTIF(F211:AA211,"inverted")</f>
        <v>0</v>
      </c>
    </row>
    <row r="212" customFormat="false" ht="29.25" hidden="false" customHeight="false" outlineLevel="0" collapsed="false">
      <c r="A212" s="36" t="s">
        <v>660</v>
      </c>
      <c r="B212" s="36" t="s">
        <v>661</v>
      </c>
      <c r="C212" s="52" t="s">
        <v>662</v>
      </c>
      <c r="D212" s="37" t="n">
        <v>0</v>
      </c>
      <c r="E212" s="36" t="n">
        <v>-1.83</v>
      </c>
      <c r="F212" s="38"/>
      <c r="G212" s="39"/>
      <c r="H212" s="40" t="n">
        <v>-1.61</v>
      </c>
      <c r="I212" s="40" t="n">
        <v>0</v>
      </c>
      <c r="J212" s="41" t="s">
        <v>33</v>
      </c>
      <c r="K212" s="42"/>
      <c r="L212" s="42"/>
      <c r="M212" s="43"/>
      <c r="N212" s="42" t="n">
        <v>-1.72</v>
      </c>
      <c r="O212" s="42" t="n">
        <v>0</v>
      </c>
      <c r="P212" s="43" t="s">
        <v>33</v>
      </c>
      <c r="Q212" s="44"/>
      <c r="R212" s="44"/>
      <c r="S212" s="44"/>
      <c r="T212" s="50"/>
      <c r="U212" s="39"/>
      <c r="V212" s="46" t="n">
        <v>-6</v>
      </c>
      <c r="W212" s="46" t="s">
        <v>33</v>
      </c>
      <c r="X212" s="47"/>
      <c r="Y212" s="46"/>
      <c r="Z212" s="48"/>
      <c r="AA212" s="49"/>
      <c r="AB212" s="36" t="n">
        <f aca="false">COUNTIF(F212:AA212,"concordant")</f>
        <v>3</v>
      </c>
      <c r="AC212" s="36" t="n">
        <f aca="false">COUNTIF(F212:AA212,"inverted")</f>
        <v>0</v>
      </c>
    </row>
    <row r="213" customFormat="false" ht="72" hidden="false" customHeight="false" outlineLevel="0" collapsed="false">
      <c r="A213" s="36" t="s">
        <v>663</v>
      </c>
      <c r="B213" s="36" t="s">
        <v>664</v>
      </c>
      <c r="C213" s="52" t="s">
        <v>665</v>
      </c>
      <c r="D213" s="36" t="n">
        <v>0</v>
      </c>
      <c r="E213" s="36" t="n">
        <v>1.14</v>
      </c>
      <c r="F213" s="38"/>
      <c r="G213" s="39"/>
      <c r="H213" s="40" t="n">
        <v>-0.12</v>
      </c>
      <c r="I213" s="40" t="n">
        <v>0.01</v>
      </c>
      <c r="J213" s="41" t="s">
        <v>34</v>
      </c>
      <c r="K213" s="42"/>
      <c r="L213" s="42"/>
      <c r="M213" s="43"/>
      <c r="N213" s="42"/>
      <c r="O213" s="42"/>
      <c r="P213" s="43"/>
      <c r="Q213" s="44"/>
      <c r="R213" s="44"/>
      <c r="S213" s="44"/>
      <c r="T213" s="38"/>
      <c r="U213" s="39"/>
      <c r="V213" s="45"/>
      <c r="W213" s="46"/>
      <c r="X213" s="47"/>
      <c r="Y213" s="46"/>
      <c r="Z213" s="48"/>
      <c r="AA213" s="49"/>
      <c r="AB213" s="36" t="n">
        <f aca="false">COUNTIF(F213:AA213,"concordant")</f>
        <v>0</v>
      </c>
      <c r="AC213" s="36" t="n">
        <f aca="false">COUNTIF(F213:AA213,"inverted")</f>
        <v>1</v>
      </c>
    </row>
    <row r="214" customFormat="false" ht="15" hidden="false" customHeight="false" outlineLevel="0" collapsed="false">
      <c r="A214" s="36" t="s">
        <v>666</v>
      </c>
      <c r="B214" s="36" t="s">
        <v>667</v>
      </c>
      <c r="C214" s="52" t="s">
        <v>668</v>
      </c>
      <c r="D214" s="37" t="n">
        <v>2.061159445</v>
      </c>
      <c r="E214" s="36" t="n">
        <v>0.85</v>
      </c>
      <c r="F214" s="38"/>
      <c r="G214" s="39"/>
      <c r="H214" s="40" t="n">
        <v>-0.44</v>
      </c>
      <c r="I214" s="40" t="n">
        <v>0</v>
      </c>
      <c r="J214" s="41" t="s">
        <v>34</v>
      </c>
      <c r="K214" s="42"/>
      <c r="L214" s="42"/>
      <c r="M214" s="43"/>
      <c r="N214" s="42" t="n">
        <v>-0.48</v>
      </c>
      <c r="O214" s="42" t="n">
        <v>0</v>
      </c>
      <c r="P214" s="43" t="s">
        <v>34</v>
      </c>
      <c r="Q214" s="44"/>
      <c r="R214" s="44"/>
      <c r="S214" s="44"/>
      <c r="T214" s="38"/>
      <c r="U214" s="39"/>
      <c r="V214" s="45"/>
      <c r="W214" s="46"/>
      <c r="X214" s="47"/>
      <c r="Y214" s="46"/>
      <c r="Z214" s="48"/>
      <c r="AA214" s="49"/>
      <c r="AB214" s="36" t="n">
        <f aca="false">COUNTIF(F214:AA214,"concordant")</f>
        <v>0</v>
      </c>
      <c r="AC214" s="36" t="n">
        <f aca="false">COUNTIF(F214:AA214,"inverted")</f>
        <v>2</v>
      </c>
    </row>
    <row r="215" customFormat="false" ht="57.75" hidden="false" customHeight="false" outlineLevel="0" collapsed="false">
      <c r="A215" s="36" t="s">
        <v>669</v>
      </c>
      <c r="B215" s="36" t="s">
        <v>670</v>
      </c>
      <c r="C215" s="52" t="s">
        <v>671</v>
      </c>
      <c r="D215" s="37" t="n">
        <v>3.130272342</v>
      </c>
      <c r="E215" s="36" t="n">
        <v>-0.64</v>
      </c>
      <c r="F215" s="38" t="n">
        <v>-1</v>
      </c>
      <c r="G215" s="39" t="s">
        <v>33</v>
      </c>
      <c r="H215" s="40"/>
      <c r="I215" s="40"/>
      <c r="J215" s="41"/>
      <c r="K215" s="42"/>
      <c r="L215" s="42"/>
      <c r="M215" s="43"/>
      <c r="N215" s="42"/>
      <c r="O215" s="42"/>
      <c r="P215" s="43"/>
      <c r="Q215" s="44"/>
      <c r="R215" s="44"/>
      <c r="S215" s="44"/>
      <c r="T215" s="38"/>
      <c r="U215" s="39"/>
      <c r="V215" s="45"/>
      <c r="W215" s="46"/>
      <c r="X215" s="47"/>
      <c r="Y215" s="46"/>
      <c r="Z215" s="48"/>
      <c r="AA215" s="49"/>
      <c r="AB215" s="36" t="n">
        <f aca="false">COUNTIF(F215:AA215,"concordant")</f>
        <v>1</v>
      </c>
      <c r="AC215" s="36" t="n">
        <f aca="false">COUNTIF(F215:AA215,"inverted")</f>
        <v>0</v>
      </c>
    </row>
    <row r="216" customFormat="false" ht="57.75" hidden="false" customHeight="false" outlineLevel="0" collapsed="false">
      <c r="A216" s="36" t="s">
        <v>672</v>
      </c>
      <c r="B216" s="36" t="s">
        <v>655</v>
      </c>
      <c r="C216" s="52" t="s">
        <v>656</v>
      </c>
      <c r="D216" s="37" t="n">
        <v>0.429408218</v>
      </c>
      <c r="E216" s="36" t="n">
        <v>-0.9</v>
      </c>
      <c r="F216" s="38"/>
      <c r="G216" s="39"/>
      <c r="H216" s="40" t="n">
        <v>-0.42</v>
      </c>
      <c r="I216" s="40" t="n">
        <v>0</v>
      </c>
      <c r="J216" s="41" t="s">
        <v>33</v>
      </c>
      <c r="K216" s="42" t="n">
        <v>-1.56</v>
      </c>
      <c r="L216" s="42" t="n">
        <v>0</v>
      </c>
      <c r="M216" s="43" t="s">
        <v>33</v>
      </c>
      <c r="N216" s="42"/>
      <c r="O216" s="42"/>
      <c r="P216" s="43"/>
      <c r="Q216" s="44"/>
      <c r="R216" s="44"/>
      <c r="S216" s="44"/>
      <c r="T216" s="38"/>
      <c r="U216" s="39"/>
      <c r="V216" s="45"/>
      <c r="W216" s="46"/>
      <c r="X216" s="47"/>
      <c r="Y216" s="46"/>
      <c r="Z216" s="48"/>
      <c r="AA216" s="49"/>
      <c r="AB216" s="36" t="n">
        <f aca="false">COUNTIF(F216:AA216,"concordant")</f>
        <v>2</v>
      </c>
      <c r="AC216" s="36" t="n">
        <f aca="false">COUNTIF(F216:AA216,"inverted")</f>
        <v>0</v>
      </c>
    </row>
    <row r="217" customFormat="false" ht="43.5" hidden="false" customHeight="false" outlineLevel="0" collapsed="false">
      <c r="A217" s="36" t="s">
        <v>673</v>
      </c>
      <c r="B217" s="36" t="s">
        <v>674</v>
      </c>
      <c r="C217" s="52" t="s">
        <v>675</v>
      </c>
      <c r="D217" s="37" t="n">
        <v>4.337566554</v>
      </c>
      <c r="E217" s="36" t="n">
        <v>0.64</v>
      </c>
      <c r="F217" s="38"/>
      <c r="G217" s="39"/>
      <c r="H217" s="40"/>
      <c r="I217" s="40"/>
      <c r="J217" s="41"/>
      <c r="K217" s="42"/>
      <c r="L217" s="42"/>
      <c r="M217" s="43"/>
      <c r="N217" s="42"/>
      <c r="O217" s="42"/>
      <c r="P217" s="43"/>
      <c r="Q217" s="44"/>
      <c r="R217" s="44"/>
      <c r="S217" s="44"/>
      <c r="T217" s="38"/>
      <c r="U217" s="39"/>
      <c r="V217" s="45"/>
      <c r="W217" s="46"/>
      <c r="X217" s="47"/>
      <c r="Y217" s="46"/>
      <c r="Z217" s="48"/>
      <c r="AA217" s="49"/>
      <c r="AB217" s="36" t="n">
        <f aca="false">COUNTIF(F217:AA217,"concordant")</f>
        <v>0</v>
      </c>
      <c r="AC217" s="36" t="n">
        <f aca="false">COUNTIF(F217:AA217,"inverted")</f>
        <v>0</v>
      </c>
    </row>
    <row r="218" customFormat="false" ht="29.25" hidden="false" customHeight="false" outlineLevel="0" collapsed="false">
      <c r="A218" s="36" t="s">
        <v>676</v>
      </c>
      <c r="B218" s="36" t="s">
        <v>677</v>
      </c>
      <c r="C218" s="52" t="s">
        <v>678</v>
      </c>
      <c r="D218" s="37" t="n">
        <v>2.061159445</v>
      </c>
      <c r="E218" s="36" t="n">
        <v>0.66</v>
      </c>
      <c r="F218" s="38"/>
      <c r="G218" s="39"/>
      <c r="H218" s="40"/>
      <c r="I218" s="40"/>
      <c r="J218" s="41"/>
      <c r="K218" s="42"/>
      <c r="L218" s="42"/>
      <c r="M218" s="43"/>
      <c r="N218" s="42" t="n">
        <v>0.45</v>
      </c>
      <c r="O218" s="42" t="n">
        <v>0</v>
      </c>
      <c r="P218" s="43" t="s">
        <v>33</v>
      </c>
      <c r="Q218" s="44"/>
      <c r="R218" s="44"/>
      <c r="S218" s="44"/>
      <c r="T218" s="38"/>
      <c r="U218" s="39"/>
      <c r="V218" s="45"/>
      <c r="W218" s="46"/>
      <c r="X218" s="47"/>
      <c r="Y218" s="46"/>
      <c r="Z218" s="48"/>
      <c r="AA218" s="49"/>
      <c r="AB218" s="36" t="n">
        <f aca="false">COUNTIF(F218:AA218,"concordant")</f>
        <v>1</v>
      </c>
      <c r="AC218" s="36" t="n">
        <f aca="false">COUNTIF(F218:AA218,"inverted")</f>
        <v>0</v>
      </c>
    </row>
    <row r="219" customFormat="false" ht="15" hidden="false" customHeight="false" outlineLevel="0" collapsed="false">
      <c r="A219" s="36" t="s">
        <v>679</v>
      </c>
      <c r="B219" s="36" t="s">
        <v>680</v>
      </c>
      <c r="C219" s="52" t="s">
        <v>681</v>
      </c>
      <c r="D219" s="37" t="n">
        <v>0</v>
      </c>
      <c r="E219" s="36" t="n">
        <v>0.97</v>
      </c>
      <c r="F219" s="38"/>
      <c r="G219" s="39"/>
      <c r="H219" s="40" t="n">
        <v>0.38</v>
      </c>
      <c r="I219" s="40" t="n">
        <v>0.01</v>
      </c>
      <c r="J219" s="41" t="s">
        <v>33</v>
      </c>
      <c r="K219" s="42"/>
      <c r="L219" s="42"/>
      <c r="M219" s="43"/>
      <c r="N219" s="42"/>
      <c r="O219" s="42"/>
      <c r="P219" s="43"/>
      <c r="Q219" s="44"/>
      <c r="R219" s="44"/>
      <c r="S219" s="44"/>
      <c r="T219" s="38"/>
      <c r="U219" s="39"/>
      <c r="V219" s="45"/>
      <c r="W219" s="46"/>
      <c r="X219" s="47"/>
      <c r="Y219" s="46"/>
      <c r="Z219" s="48"/>
      <c r="AA219" s="49"/>
      <c r="AB219" s="36" t="n">
        <f aca="false">COUNTIF(F219:AA219,"concordant")</f>
        <v>1</v>
      </c>
      <c r="AC219" s="36" t="n">
        <f aca="false">COUNTIF(F219:AA219,"inverted")</f>
        <v>0</v>
      </c>
    </row>
    <row r="220" s="4" customFormat="true" ht="15" hidden="false" customHeight="false" outlineLevel="0" collapsed="false">
      <c r="E220" s="5" t="s">
        <v>682</v>
      </c>
      <c r="G220" s="5" t="n">
        <f aca="false">COUNTIF(G3:G219,"concordant")</f>
        <v>29</v>
      </c>
      <c r="J220" s="53" t="n">
        <f aca="false">COUNTIF(J3:J219,"concordant")</f>
        <v>94</v>
      </c>
      <c r="M220" s="53" t="n">
        <f aca="false">COUNTIF(M3:M219,"concordant")</f>
        <v>29</v>
      </c>
      <c r="P220" s="53" t="n">
        <f aca="false">COUNTIF(P3:P219,"concordant")</f>
        <v>78</v>
      </c>
      <c r="S220" s="5" t="n">
        <v>1</v>
      </c>
      <c r="U220" s="53" t="n">
        <f aca="false">COUNTIF(U3:U219,"concordant")</f>
        <v>38</v>
      </c>
      <c r="V220" s="54"/>
      <c r="W220" s="53" t="n">
        <f aca="false">COUNTIF(W3:W219,"concordant")</f>
        <v>4</v>
      </c>
      <c r="Y220" s="53" t="n">
        <f aca="false">COUNTIF(Y3:Y219,"concordant")</f>
        <v>4</v>
      </c>
      <c r="Z220" s="55"/>
      <c r="AA220" s="53" t="n">
        <f aca="false">COUNTIF(AA3:AA219,"concordant")</f>
        <v>2</v>
      </c>
    </row>
    <row r="221" s="4" customFormat="true" ht="15" hidden="false" customHeight="false" outlineLevel="0" collapsed="false">
      <c r="E221" s="5" t="s">
        <v>683</v>
      </c>
      <c r="G221" s="5" t="n">
        <f aca="false">COUNTA(G3:G219)</f>
        <v>29</v>
      </c>
      <c r="J221" s="5" t="n">
        <f aca="false">COUNTA(J3:J219)</f>
        <v>109</v>
      </c>
      <c r="M221" s="5" t="n">
        <f aca="false">COUNTA(M3:M219)</f>
        <v>35</v>
      </c>
      <c r="P221" s="5" t="n">
        <f aca="false">COUNTA(P3:P219)</f>
        <v>93</v>
      </c>
      <c r="S221" s="5" t="n">
        <f aca="false">COUNTA(S3:S219)</f>
        <v>1</v>
      </c>
      <c r="U221" s="5" t="n">
        <f aca="false">COUNTA(U3:U219)</f>
        <v>42</v>
      </c>
      <c r="V221" s="54"/>
      <c r="W221" s="5" t="n">
        <f aca="false">COUNTA(W3:W219)</f>
        <v>4</v>
      </c>
      <c r="Y221" s="5" t="n">
        <f aca="false">COUNTA(Y3:Y219)</f>
        <v>4</v>
      </c>
      <c r="Z221" s="55"/>
      <c r="AA221" s="5" t="n">
        <f aca="false">COUNTA(AA3:AA219)</f>
        <v>2</v>
      </c>
    </row>
    <row r="222" s="4" customFormat="true" ht="15" hidden="false" customHeight="false" outlineLevel="0" collapsed="false">
      <c r="E222" s="5" t="s">
        <v>684</v>
      </c>
      <c r="G222" s="5" t="n">
        <f aca="false">(G220*100)/G221</f>
        <v>100</v>
      </c>
      <c r="J222" s="56" t="n">
        <f aca="false">(J220*100)/J221</f>
        <v>86.2385321100917</v>
      </c>
      <c r="M222" s="56" t="n">
        <f aca="false">(M220*100)/M221</f>
        <v>82.8571428571429</v>
      </c>
      <c r="P222" s="56" t="n">
        <f aca="false">(P220*100)/P221</f>
        <v>83.8709677419355</v>
      </c>
      <c r="S222" s="5" t="n">
        <f aca="false">(S220*100)/S221</f>
        <v>100</v>
      </c>
      <c r="U222" s="56" t="n">
        <f aca="false">(U220*100)/U221</f>
        <v>90.4761904761905</v>
      </c>
      <c r="V222" s="54"/>
      <c r="W222" s="56" t="n">
        <f aca="false">(W220*100)/W221</f>
        <v>100</v>
      </c>
      <c r="Y222" s="56" t="n">
        <f aca="false">(Y220*100)/Y221</f>
        <v>100</v>
      </c>
      <c r="Z222" s="55"/>
      <c r="AA222" s="56" t="n">
        <f aca="false">(AA220*100)/AA221</f>
        <v>100</v>
      </c>
    </row>
    <row r="223" customFormat="false" ht="15" hidden="false" customHeight="false" outlineLevel="0" collapsed="false">
      <c r="A223" s="4"/>
      <c r="B223" s="4"/>
      <c r="C223" s="4"/>
      <c r="D223" s="4"/>
      <c r="E223" s="4"/>
      <c r="F223" s="4"/>
      <c r="G223" s="4"/>
      <c r="H223" s="4"/>
      <c r="I223" s="4"/>
      <c r="J223" s="5"/>
      <c r="Q223" s="4"/>
      <c r="R223" s="4"/>
      <c r="S223" s="4"/>
      <c r="T223" s="4"/>
      <c r="U223" s="5"/>
      <c r="V223" s="54"/>
      <c r="W223" s="5"/>
      <c r="X223" s="4"/>
      <c r="Y223" s="5"/>
      <c r="Z223" s="55"/>
      <c r="AA223" s="5"/>
      <c r="AB223" s="4" t="s">
        <v>685</v>
      </c>
      <c r="AC223" s="4" t="s">
        <v>686</v>
      </c>
    </row>
    <row r="224" customFormat="false" ht="15" hidden="false" customHeight="false" outlineLevel="0" collapsed="false">
      <c r="A224" s="4"/>
      <c r="B224" s="4"/>
      <c r="C224" s="4"/>
      <c r="D224" s="4"/>
      <c r="E224" s="4"/>
      <c r="F224" s="4"/>
      <c r="G224" s="4"/>
      <c r="H224" s="4"/>
      <c r="I224" s="4"/>
      <c r="J224" s="5"/>
      <c r="Q224" s="4"/>
      <c r="R224" s="4"/>
      <c r="S224" s="4"/>
      <c r="T224" s="4"/>
      <c r="U224" s="5"/>
      <c r="V224" s="54"/>
      <c r="W224" s="5"/>
      <c r="X224" s="4"/>
      <c r="Y224" s="5"/>
      <c r="Z224" s="55"/>
      <c r="AA224" s="5" t="s">
        <v>687</v>
      </c>
      <c r="AB224" s="4" t="n">
        <f aca="false">COUNTIF($AB$3:$AB$219,1)</f>
        <v>66</v>
      </c>
      <c r="AC224" s="4" t="n">
        <f aca="false">COUNTIF($AC$3:$AC$219,1)</f>
        <v>17</v>
      </c>
    </row>
    <row r="225" customFormat="false" ht="15" hidden="false" customHeight="false" outlineLevel="0" collapsed="false">
      <c r="A225" s="4"/>
      <c r="B225" s="4"/>
      <c r="C225" s="4"/>
      <c r="D225" s="4"/>
      <c r="E225" s="4"/>
      <c r="F225" s="4"/>
      <c r="G225" s="4"/>
      <c r="H225" s="4"/>
      <c r="I225" s="4"/>
      <c r="J225" s="5"/>
      <c r="Q225" s="4"/>
      <c r="R225" s="4"/>
      <c r="S225" s="4"/>
      <c r="T225" s="4"/>
      <c r="U225" s="5"/>
      <c r="V225" s="54"/>
      <c r="W225" s="5"/>
      <c r="X225" s="4"/>
      <c r="Y225" s="5"/>
      <c r="Z225" s="55"/>
      <c r="AA225" s="5" t="s">
        <v>688</v>
      </c>
      <c r="AB225" s="4" t="n">
        <f aca="false">COUNTIF($AB$3:$AB$219,2)</f>
        <v>39</v>
      </c>
      <c r="AC225" s="4" t="n">
        <f aca="false">COUNTIF($AC$3:$AC$219,2)</f>
        <v>10</v>
      </c>
    </row>
    <row r="226" customFormat="false" ht="15" hidden="false" customHeight="false" outlineLevel="0" collapsed="false">
      <c r="A226" s="4"/>
      <c r="B226" s="4"/>
      <c r="C226" s="4"/>
      <c r="D226" s="4"/>
      <c r="E226" s="4"/>
      <c r="F226" s="4"/>
      <c r="G226" s="4"/>
      <c r="H226" s="4"/>
      <c r="I226" s="4"/>
      <c r="J226" s="5"/>
      <c r="Q226" s="4"/>
      <c r="R226" s="4"/>
      <c r="S226" s="4"/>
      <c r="T226" s="4"/>
      <c r="U226" s="5"/>
      <c r="V226" s="54"/>
      <c r="W226" s="5"/>
      <c r="X226" s="4"/>
      <c r="Y226" s="5"/>
      <c r="Z226" s="55"/>
      <c r="AA226" s="5" t="s">
        <v>689</v>
      </c>
      <c r="AB226" s="4" t="n">
        <f aca="false">COUNTIF($AB$3:$AB$219,3)</f>
        <v>22</v>
      </c>
      <c r="AC226" s="4" t="n">
        <f aca="false">COUNTIF($AC$3:$AC$219,3)</f>
        <v>1</v>
      </c>
    </row>
    <row r="227" customFormat="false" ht="15" hidden="false" customHeight="false" outlineLevel="0" collapsed="false">
      <c r="A227" s="4"/>
      <c r="B227" s="4"/>
      <c r="C227" s="4"/>
      <c r="D227" s="4"/>
      <c r="E227" s="4"/>
      <c r="F227" s="4"/>
      <c r="G227" s="4"/>
      <c r="H227" s="4"/>
      <c r="I227" s="4"/>
      <c r="J227" s="5"/>
      <c r="Q227" s="4"/>
      <c r="R227" s="4"/>
      <c r="S227" s="4"/>
      <c r="T227" s="4"/>
      <c r="U227" s="5"/>
      <c r="V227" s="54"/>
      <c r="W227" s="5"/>
      <c r="X227" s="4"/>
      <c r="Y227" s="5"/>
      <c r="Z227" s="55"/>
      <c r="AA227" s="5" t="s">
        <v>690</v>
      </c>
      <c r="AB227" s="4" t="n">
        <f aca="false">COUNTIF($AB$3:$AB$219,4)</f>
        <v>12</v>
      </c>
      <c r="AC227" s="4" t="n">
        <f aca="false">COUNTIF($AC$3:$AC$219,4)</f>
        <v>0</v>
      </c>
    </row>
    <row r="228" customFormat="false" ht="15.75" hidden="false" customHeight="false" outlineLevel="0" collapsed="false">
      <c r="A228" s="4"/>
      <c r="B228" s="4"/>
      <c r="C228" s="4"/>
      <c r="D228" s="4"/>
      <c r="E228" s="4"/>
      <c r="F228" s="4"/>
      <c r="G228" s="4"/>
      <c r="H228" s="4"/>
      <c r="I228" s="4"/>
      <c r="J228" s="5"/>
      <c r="Q228" s="4"/>
      <c r="R228" s="4"/>
      <c r="S228" s="4"/>
      <c r="T228" s="4"/>
      <c r="U228" s="5"/>
      <c r="V228" s="54"/>
      <c r="W228" s="5"/>
      <c r="X228" s="4"/>
      <c r="Y228" s="5"/>
      <c r="Z228" s="55"/>
      <c r="AA228" s="57" t="s">
        <v>691</v>
      </c>
      <c r="AB228" s="58" t="n">
        <f aca="false">COUNTIF($AB$3:$AB$219,5)</f>
        <v>3</v>
      </c>
      <c r="AC228" s="58" t="n">
        <f aca="false">COUNTIF($AC$3:$AC$219,5)</f>
        <v>0</v>
      </c>
      <c r="AD228" s="59"/>
    </row>
    <row r="229" customFormat="false" ht="30" hidden="false" customHeight="false" outlineLevel="0" collapsed="false">
      <c r="A229" s="4"/>
      <c r="B229" s="4"/>
      <c r="C229" s="4"/>
      <c r="D229" s="4"/>
      <c r="E229" s="4"/>
      <c r="F229" s="4"/>
      <c r="G229" s="4"/>
      <c r="H229" s="4"/>
      <c r="I229" s="4"/>
      <c r="J229" s="5"/>
      <c r="Q229" s="4"/>
      <c r="R229" s="4"/>
      <c r="S229" s="4"/>
      <c r="T229" s="4"/>
      <c r="U229" s="5"/>
      <c r="V229" s="54"/>
      <c r="W229" s="5"/>
      <c r="X229" s="4"/>
      <c r="Y229" s="5"/>
      <c r="Z229" s="55"/>
      <c r="AA229" s="60" t="s">
        <v>692</v>
      </c>
      <c r="AB229" s="5" t="n">
        <f aca="false">SUM(AB224:AB228)</f>
        <v>142</v>
      </c>
      <c r="AC229" s="5" t="n">
        <f aca="false">SUM(AC224:AC228)</f>
        <v>28</v>
      </c>
      <c r="AD229" s="61"/>
    </row>
    <row r="230" customFormat="false" ht="15" hidden="false" customHeight="false" outlineLevel="0" collapsed="false">
      <c r="AA230" s="11"/>
      <c r="AB230" s="62"/>
      <c r="AC230" s="62"/>
      <c r="AD230" s="59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9T19:33:38Z</dcterms:created>
  <dc:creator>Angela</dc:creator>
  <dc:description/>
  <dc:language>en-US</dc:language>
  <cp:lastModifiedBy>Ângela Fachel</cp:lastModifiedBy>
  <dcterms:modified xsi:type="dcterms:W3CDTF">2013-07-15T23:21:40Z</dcterms:modified>
  <cp:revision>0</cp:revision>
  <dc:subject/>
  <dc:title/>
</cp:coreProperties>
</file>